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ris-fas1a.roslin.ed.ac.uk\v1jioan2\Projects\Pregnancy Biomarkers\Publication\Additional Files\"/>
    </mc:Choice>
  </mc:AlternateContent>
  <bookViews>
    <workbookView xWindow="480" yWindow="420" windowWidth="22995" windowHeight="9735"/>
  </bookViews>
  <sheets>
    <sheet name="Dataset" sheetId="6" r:id="rId1"/>
    <sheet name="Diff. expression analysis" sheetId="5" r:id="rId2"/>
  </sheets>
  <calcPr calcId="145621"/>
</workbook>
</file>

<file path=xl/sharedStrings.xml><?xml version="1.0" encoding="utf-8"?>
<sst xmlns="http://schemas.openxmlformats.org/spreadsheetml/2006/main" count="377" uniqueCount="200">
  <si>
    <t>miRNA</t>
  </si>
  <si>
    <t>FDR</t>
  </si>
  <si>
    <t>bta-miR-532</t>
  </si>
  <si>
    <t>bta-miR-139</t>
  </si>
  <si>
    <t>bta-miR-125b</t>
  </si>
  <si>
    <t>bta-miR-147</t>
  </si>
  <si>
    <t>bta-miR-99b</t>
  </si>
  <si>
    <t>bta-miR-27a-3p</t>
  </si>
  <si>
    <t>bta-miR-146b</t>
  </si>
  <si>
    <t>bta-miR-100</t>
  </si>
  <si>
    <t>bta-miR-128</t>
  </si>
  <si>
    <t>bta-miR-199a-3p</t>
  </si>
  <si>
    <t>bta-miR-223</t>
  </si>
  <si>
    <t>bta-miR-152</t>
  </si>
  <si>
    <t>bta-miR-30a-5p</t>
  </si>
  <si>
    <t>bta-miR-101</t>
  </si>
  <si>
    <t>bta-miR-142-5p</t>
  </si>
  <si>
    <t>bta-miR-127</t>
  </si>
  <si>
    <t>bta-miR-28</t>
  </si>
  <si>
    <t>bta-miR-99a-5p</t>
  </si>
  <si>
    <t>bta-miR-148a</t>
  </si>
  <si>
    <t>bta-miR-125a</t>
  </si>
  <si>
    <t>bta-miR-660</t>
  </si>
  <si>
    <t>bta-miR-192</t>
  </si>
  <si>
    <t>bta-miR-221</t>
  </si>
  <si>
    <t>bta-miR-103</t>
  </si>
  <si>
    <t>bta-miR-107</t>
  </si>
  <si>
    <t>bta-miR-149-5p</t>
  </si>
  <si>
    <t>bta-miR-181d</t>
  </si>
  <si>
    <t>bta-miR-877</t>
  </si>
  <si>
    <t>bta-miR-181c</t>
  </si>
  <si>
    <t>bta-let-7d</t>
  </si>
  <si>
    <t>bta-miR-25</t>
  </si>
  <si>
    <t>bta-let-7i</t>
  </si>
  <si>
    <t>bta-let-7g</t>
  </si>
  <si>
    <t>bta-miR-495</t>
  </si>
  <si>
    <t>bta-miR-451</t>
  </si>
  <si>
    <t>bta-miR-93</t>
  </si>
  <si>
    <t>bta-miR-181b</t>
  </si>
  <si>
    <t>bta-miR-22-3p</t>
  </si>
  <si>
    <t>bta-miR-487b</t>
  </si>
  <si>
    <t>bta-miR-155</t>
  </si>
  <si>
    <t>bta-miR-30d</t>
  </si>
  <si>
    <t>bta-miR-4286</t>
  </si>
  <si>
    <t>bta-miR-17-3p</t>
  </si>
  <si>
    <t>bta-miR-214</t>
  </si>
  <si>
    <t>bta-miR-222</t>
  </si>
  <si>
    <t>bta-miR-138</t>
  </si>
  <si>
    <t>bta-miR-17-5p</t>
  </si>
  <si>
    <t>bta-miR-491</t>
  </si>
  <si>
    <t>bta-miR-22-5p</t>
  </si>
  <si>
    <t>bta-miR-421</t>
  </si>
  <si>
    <t>bta-miR-23b-3p</t>
  </si>
  <si>
    <t>bta-miR-23a</t>
  </si>
  <si>
    <t>bta-miR-324</t>
  </si>
  <si>
    <t>bta-miR-215</t>
  </si>
  <si>
    <t>bta-miR-186</t>
  </si>
  <si>
    <t>bta-miR-490</t>
  </si>
  <si>
    <t>bta-miR-181a</t>
  </si>
  <si>
    <t>bta-miR-191</t>
  </si>
  <si>
    <t>bta-miR-95</t>
  </si>
  <si>
    <t>bta-miR-224</t>
  </si>
  <si>
    <t>bta-miR-197</t>
  </si>
  <si>
    <t>bta-miR-425-5p</t>
  </si>
  <si>
    <t>bta-miR-424-5p</t>
  </si>
  <si>
    <t>bta-miR-497</t>
  </si>
  <si>
    <t>bta-miR-455-3p</t>
  </si>
  <si>
    <t>bta-miR-301a</t>
  </si>
  <si>
    <t>bta-miR-301b</t>
  </si>
  <si>
    <t>bta-miR-130b</t>
  </si>
  <si>
    <t>bta-miR-130a</t>
  </si>
  <si>
    <t>bta-miR-188</t>
  </si>
  <si>
    <t>bta-miR-885</t>
  </si>
  <si>
    <t>bta-miR-1298</t>
  </si>
  <si>
    <t>bta-miR-199a-5p</t>
  </si>
  <si>
    <t>bta-miR-199b</t>
  </si>
  <si>
    <t>bta-miR-331</t>
  </si>
  <si>
    <t>bta-miR-326</t>
  </si>
  <si>
    <t>bta-miR-144</t>
  </si>
  <si>
    <t>bta-miR-151-5p</t>
  </si>
  <si>
    <t>bta-miR-1307</t>
  </si>
  <si>
    <t>bta-miR-151-3p</t>
  </si>
  <si>
    <t>bta-miR-483</t>
  </si>
  <si>
    <t>bta-miR-370</t>
  </si>
  <si>
    <t>bta-miR-378</t>
  </si>
  <si>
    <t>bta-miR-874</t>
  </si>
  <si>
    <t>bta-miR-1249</t>
  </si>
  <si>
    <t>bta-miR-500</t>
  </si>
  <si>
    <t>bta-miR-382</t>
  </si>
  <si>
    <t>bta-miR-3141</t>
  </si>
  <si>
    <t>bta-miR-330</t>
  </si>
  <si>
    <t>bta-miR-15b</t>
  </si>
  <si>
    <t>bta-miR-1296</t>
  </si>
  <si>
    <t>bta-miR-652</t>
  </si>
  <si>
    <t>bta-miR-320a</t>
  </si>
  <si>
    <t>bta-miR-425-3p</t>
  </si>
  <si>
    <t>bta-miR-31</t>
  </si>
  <si>
    <t>bta-miR-423-5p</t>
  </si>
  <si>
    <t>bta-miR-744</t>
  </si>
  <si>
    <t>bta-let-7b</t>
  </si>
  <si>
    <t>bta-miR-30c</t>
  </si>
  <si>
    <t>bta-miR-30e-5p</t>
  </si>
  <si>
    <t>bta-miR-505</t>
  </si>
  <si>
    <t>bta-miR-145</t>
  </si>
  <si>
    <t>bta-miR-615</t>
  </si>
  <si>
    <t>bta-miR-193a-5p</t>
  </si>
  <si>
    <t>bta-miR-33a</t>
  </si>
  <si>
    <t>bta-miR-210</t>
  </si>
  <si>
    <t>bta-miR-106b</t>
  </si>
  <si>
    <t>bta-miR-20a</t>
  </si>
  <si>
    <t>bta-miR-141</t>
  </si>
  <si>
    <t>bta-miR-200a</t>
  </si>
  <si>
    <t>bta-miR-132</t>
  </si>
  <si>
    <t>bta-miR-18a</t>
  </si>
  <si>
    <t>bta-miR-200b</t>
  </si>
  <si>
    <t>bta-miR-365-3p</t>
  </si>
  <si>
    <t>bta-miR-140</t>
  </si>
  <si>
    <t>bta-miR-29a</t>
  </si>
  <si>
    <t>bta-miR-29b</t>
  </si>
  <si>
    <t>bta-miR-29c</t>
  </si>
  <si>
    <t>bta-miR-195</t>
  </si>
  <si>
    <t>bta-miR-454</t>
  </si>
  <si>
    <t>bta-miR-92b</t>
  </si>
  <si>
    <t>bta-miR-92a</t>
  </si>
  <si>
    <t>bta-miR-484</t>
  </si>
  <si>
    <t>bta-miR-148b</t>
  </si>
  <si>
    <t>bta-miR-338</t>
  </si>
  <si>
    <t>bta-miR-339a</t>
  </si>
  <si>
    <t>bta-miR-486</t>
  </si>
  <si>
    <t>bta-miR-205</t>
  </si>
  <si>
    <t>bta-miR-423-3p</t>
  </si>
  <si>
    <t>bta-miR-150</t>
  </si>
  <si>
    <t>bta-miR-143</t>
  </si>
  <si>
    <t>bta-let-7e</t>
  </si>
  <si>
    <t>bta-miR-98</t>
  </si>
  <si>
    <t>bta-let-7f</t>
  </si>
  <si>
    <t>bta-let-7a-5p</t>
  </si>
  <si>
    <t>bta-let-7c</t>
  </si>
  <si>
    <t>bta-miR-219-5p</t>
  </si>
  <si>
    <t>bta-miR-7</t>
  </si>
  <si>
    <t>bta-miR-185</t>
  </si>
  <si>
    <t>bta-miR-122</t>
  </si>
  <si>
    <t>bta-miR-34a</t>
  </si>
  <si>
    <t>bta-miR-24-3p</t>
  </si>
  <si>
    <t>bta-miR-380-5p</t>
  </si>
  <si>
    <t>bta-miR-30b-5p</t>
  </si>
  <si>
    <t>bta-miR-194</t>
  </si>
  <si>
    <t>bta-miR-19a</t>
  </si>
  <si>
    <t>bta-miR-499</t>
  </si>
  <si>
    <t>bta-miR-361</t>
  </si>
  <si>
    <t>bta-miR-26a</t>
  </si>
  <si>
    <t>bta-miR-26b</t>
  </si>
  <si>
    <t>bta-miR-27b</t>
  </si>
  <si>
    <t>bta-miR-204</t>
  </si>
  <si>
    <t>bta-miR-218</t>
  </si>
  <si>
    <t>bta-miR-450a</t>
  </si>
  <si>
    <t>bta-miR-369-3p</t>
  </si>
  <si>
    <t>bta-let-7a-3p</t>
  </si>
  <si>
    <t>bta-miR-126-5p</t>
  </si>
  <si>
    <t>bta-miR-1</t>
  </si>
  <si>
    <t>bta-miR-19b</t>
  </si>
  <si>
    <t>bta-miR-374b</t>
  </si>
  <si>
    <t>bta-miR-374a</t>
  </si>
  <si>
    <t>bta-miR-1260b</t>
  </si>
  <si>
    <t>bta-miR-126-3p</t>
  </si>
  <si>
    <t>bta-miR-455-5p</t>
  </si>
  <si>
    <t>bta-miR-409b</t>
  </si>
  <si>
    <t>bta-miR-16b</t>
  </si>
  <si>
    <t>bta-miR-362-3p</t>
  </si>
  <si>
    <t>bta-miR-15a</t>
  </si>
  <si>
    <t>bta-miR-1247-5p</t>
  </si>
  <si>
    <t>bta-miR-669</t>
  </si>
  <si>
    <t>bta-miR-1287</t>
  </si>
  <si>
    <t>bta-miR-211</t>
  </si>
  <si>
    <t>bta-miR-20b</t>
  </si>
  <si>
    <t>bta-miR-631</t>
  </si>
  <si>
    <t>bta-miR-375</t>
  </si>
  <si>
    <t>P-value</t>
  </si>
  <si>
    <t>bta-miR-1281</t>
  </si>
  <si>
    <t>Fold change</t>
  </si>
  <si>
    <t>Mean expression</t>
  </si>
  <si>
    <t>NP</t>
  </si>
  <si>
    <t>P24</t>
  </si>
  <si>
    <t>NP vs P24</t>
  </si>
  <si>
    <t>Normalised expression levels of 176 miRNAs in pooled plasma samples from pregnant (Day 24; P24) and non-pregnant (Days 0, 8, 16 of the oestrous cycle; NP0, NP8, NP16) heifers determined using PCR arrays. This data was used in the differential expression analysis described in the manuscript.</t>
  </si>
  <si>
    <t>The sample ids follow the format "group id_pool id", for example "NP0_1"</t>
  </si>
  <si>
    <t>NP0_1</t>
  </si>
  <si>
    <t>NP0_2</t>
  </si>
  <si>
    <t>NP0_3</t>
  </si>
  <si>
    <t>NP8_1</t>
  </si>
  <si>
    <t>NP8_2</t>
  </si>
  <si>
    <t>NP8_3</t>
  </si>
  <si>
    <t>NP16_1</t>
  </si>
  <si>
    <t>NP16_2</t>
  </si>
  <si>
    <t>NP16_3</t>
  </si>
  <si>
    <t>P24_1</t>
  </si>
  <si>
    <t>P24_2</t>
  </si>
  <si>
    <t>P24_3</t>
  </si>
  <si>
    <t>Expression levels and differential expression analysis for 176 unique miRNAs (determined by PCR array analysis of pooled plasma samples) in the plasma of Day 24 pregnant heifers (P24) relative to non-pregnant heifers (NP = Mean expression across Days 0, 8 and 16 of the oestrous cycle).</t>
  </si>
  <si>
    <t>Highlighted in red: P &lt; 0.05; FDR &lt; 0.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0"/>
      <name val="Arial"/>
      <family val="2"/>
    </font>
    <font>
      <sz val="11"/>
      <color theme="1"/>
      <name val="Calibri"/>
      <family val="2"/>
    </font>
    <font>
      <sz val="11"/>
      <color indexed="8"/>
      <name val="Calibri"/>
      <family val="2"/>
      <charset val="1"/>
    </font>
    <font>
      <sz val="11"/>
      <color theme="1"/>
      <name val="Arial Unicode MS"/>
      <family val="2"/>
    </font>
    <font>
      <b/>
      <sz val="11"/>
      <color theme="1"/>
      <name val="Calibri"/>
      <family val="2"/>
      <scheme val="minor"/>
    </font>
    <font>
      <sz val="11"/>
      <name val="Calibri"/>
      <family val="2"/>
      <scheme val="minor"/>
    </font>
    <font>
      <b/>
      <u/>
      <sz val="11"/>
      <name val="Calibri"/>
      <family val="2"/>
      <scheme val="minor"/>
    </font>
    <font>
      <b/>
      <sz val="12"/>
      <name val="Calibri"/>
      <family val="2"/>
      <scheme val="minor"/>
    </font>
    <font>
      <i/>
      <sz val="1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0">
    <xf numFmtId="0" fontId="0" fillId="0" borderId="0"/>
    <xf numFmtId="0" fontId="2" fillId="0" borderId="0"/>
    <xf numFmtId="0" fontId="1" fillId="0" borderId="0"/>
    <xf numFmtId="0" fontId="1" fillId="0" borderId="0"/>
    <xf numFmtId="0" fontId="3" fillId="0" borderId="0"/>
    <xf numFmtId="0" fontId="1" fillId="0" borderId="0"/>
    <xf numFmtId="0" fontId="2" fillId="0" borderId="0"/>
    <xf numFmtId="0" fontId="2" fillId="0" borderId="0"/>
    <xf numFmtId="0" fontId="2" fillId="0" borderId="0"/>
    <xf numFmtId="0" fontId="2" fillId="0" borderId="0"/>
  </cellStyleXfs>
  <cellXfs count="21">
    <xf numFmtId="0" fontId="0" fillId="0" borderId="0" xfId="0"/>
    <xf numFmtId="0" fontId="4" fillId="0" borderId="1" xfId="0" applyFont="1" applyFill="1" applyBorder="1" applyAlignment="1">
      <alignment horizontal="center"/>
    </xf>
    <xf numFmtId="0" fontId="5" fillId="0" borderId="0" xfId="0" applyFont="1" applyFill="1" applyBorder="1"/>
    <xf numFmtId="164" fontId="5" fillId="0" borderId="1" xfId="0" applyNumberFormat="1" applyFont="1" applyFill="1" applyBorder="1" applyAlignment="1">
      <alignment horizontal="center"/>
    </xf>
    <xf numFmtId="0" fontId="5" fillId="0" borderId="0" xfId="0" applyFont="1" applyFill="1"/>
    <xf numFmtId="164" fontId="4" fillId="0" borderId="1" xfId="0" applyNumberFormat="1" applyFont="1" applyFill="1" applyBorder="1" applyAlignment="1">
      <alignment horizontal="center"/>
    </xf>
    <xf numFmtId="0" fontId="5" fillId="0" borderId="0" xfId="0" applyFont="1" applyFill="1" applyAlignment="1"/>
    <xf numFmtId="0" fontId="0" fillId="0" borderId="0" xfId="0" applyAlignment="1">
      <alignment horizontal="left"/>
    </xf>
    <xf numFmtId="0" fontId="4" fillId="0" borderId="1" xfId="0" applyFont="1" applyBorder="1" applyAlignment="1">
      <alignment horizontal="center"/>
    </xf>
    <xf numFmtId="0" fontId="0" fillId="0" borderId="1" xfId="0" applyBorder="1" applyAlignment="1">
      <alignment horizontal="center"/>
    </xf>
    <xf numFmtId="164" fontId="0" fillId="0" borderId="1" xfId="0" applyNumberFormat="1" applyBorder="1" applyAlignment="1">
      <alignment horizontal="center"/>
    </xf>
    <xf numFmtId="0" fontId="8" fillId="0" borderId="0" xfId="0" applyFont="1" applyFill="1" applyBorder="1"/>
    <xf numFmtId="2" fontId="4" fillId="0" borderId="1" xfId="0" applyNumberFormat="1" applyFont="1" applyFill="1" applyBorder="1" applyAlignment="1">
      <alignment horizontal="center"/>
    </xf>
    <xf numFmtId="0" fontId="5" fillId="0" borderId="1" xfId="0" applyFont="1" applyFill="1" applyBorder="1" applyAlignment="1">
      <alignment horizontal="center"/>
    </xf>
    <xf numFmtId="2" fontId="5" fillId="0" borderId="1" xfId="0" applyNumberFormat="1" applyFont="1" applyFill="1" applyBorder="1" applyAlignment="1">
      <alignment horizontal="center"/>
    </xf>
    <xf numFmtId="0" fontId="9" fillId="0" borderId="0" xfId="0" applyFont="1" applyAlignment="1">
      <alignment horizontal="left" wrapText="1"/>
    </xf>
    <xf numFmtId="0" fontId="8" fillId="0" borderId="0" xfId="0" applyFont="1" applyAlignment="1">
      <alignment horizontal="left"/>
    </xf>
    <xf numFmtId="0" fontId="7" fillId="0" borderId="0" xfId="0" applyFont="1" applyFill="1" applyBorder="1" applyAlignment="1">
      <alignment horizontal="left" vertical="center" wrapText="1"/>
    </xf>
    <xf numFmtId="0" fontId="6" fillId="0" borderId="1" xfId="0" applyFont="1" applyFill="1" applyBorder="1" applyAlignment="1">
      <alignment horizontal="center"/>
    </xf>
    <xf numFmtId="0" fontId="6" fillId="0" borderId="1" xfId="0" applyFont="1" applyFill="1" applyBorder="1" applyAlignment="1">
      <alignment horizontal="center" vertical="center"/>
    </xf>
    <xf numFmtId="0" fontId="8" fillId="0" borderId="0" xfId="0" applyFont="1" applyFill="1" applyBorder="1" applyAlignment="1">
      <alignment horizontal="left" vertical="center" wrapText="1"/>
    </xf>
  </cellXfs>
  <cellStyles count="10">
    <cellStyle name="Normal" xfId="0" builtinId="0"/>
    <cellStyle name="Normal 11" xfId="2"/>
    <cellStyle name="Normal 2" xfId="1"/>
    <cellStyle name="Normal 3" xfId="3"/>
    <cellStyle name="Normal 3 2" xfId="4"/>
    <cellStyle name="Normal 4" xfId="5"/>
    <cellStyle name="Normal 5" xfId="6"/>
    <cellStyle name="Normal 6" xfId="7"/>
    <cellStyle name="Normal 7" xfId="8"/>
    <cellStyle name="Normal 8" xfId="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0"/>
  <sheetViews>
    <sheetView tabSelected="1" zoomScale="80" zoomScaleNormal="80" workbookViewId="0">
      <selection sqref="A1:M1"/>
    </sheetView>
  </sheetViews>
  <sheetFormatPr defaultRowHeight="12.75" x14ac:dyDescent="0.2"/>
  <cols>
    <col min="1" max="1" width="16.28515625" customWidth="1"/>
  </cols>
  <sheetData>
    <row r="1" spans="1:13" ht="48" customHeight="1" x14ac:dyDescent="0.25">
      <c r="A1" s="15" t="s">
        <v>184</v>
      </c>
      <c r="B1" s="15"/>
      <c r="C1" s="15"/>
      <c r="D1" s="15"/>
      <c r="E1" s="15"/>
      <c r="F1" s="15"/>
      <c r="G1" s="15"/>
      <c r="H1" s="15"/>
      <c r="I1" s="15"/>
      <c r="J1" s="15"/>
      <c r="K1" s="15"/>
      <c r="L1" s="15"/>
      <c r="M1" s="15"/>
    </row>
    <row r="2" spans="1:13" ht="15" x14ac:dyDescent="0.25">
      <c r="A2" s="16" t="s">
        <v>185</v>
      </c>
      <c r="B2" s="16"/>
      <c r="C2" s="16"/>
      <c r="D2" s="16"/>
      <c r="E2" s="16"/>
      <c r="F2" s="16"/>
      <c r="G2" s="16"/>
      <c r="H2" s="16"/>
      <c r="I2" s="16"/>
      <c r="J2" s="16"/>
      <c r="K2" s="16"/>
      <c r="L2" s="16"/>
      <c r="M2" s="16"/>
    </row>
    <row r="3" spans="1:13" x14ac:dyDescent="0.2">
      <c r="A3" s="7"/>
    </row>
    <row r="4" spans="1:13" ht="15" x14ac:dyDescent="0.25">
      <c r="A4" s="8" t="s">
        <v>0</v>
      </c>
      <c r="B4" s="8" t="s">
        <v>186</v>
      </c>
      <c r="C4" s="8" t="s">
        <v>187</v>
      </c>
      <c r="D4" s="8" t="s">
        <v>188</v>
      </c>
      <c r="E4" s="8" t="s">
        <v>189</v>
      </c>
      <c r="F4" s="8" t="s">
        <v>190</v>
      </c>
      <c r="G4" s="8" t="s">
        <v>191</v>
      </c>
      <c r="H4" s="8" t="s">
        <v>192</v>
      </c>
      <c r="I4" s="8" t="s">
        <v>193</v>
      </c>
      <c r="J4" s="8" t="s">
        <v>194</v>
      </c>
      <c r="K4" s="8" t="s">
        <v>195</v>
      </c>
      <c r="L4" s="8" t="s">
        <v>196</v>
      </c>
      <c r="M4" s="8" t="s">
        <v>197</v>
      </c>
    </row>
    <row r="5" spans="1:13" x14ac:dyDescent="0.2">
      <c r="A5" s="9" t="s">
        <v>157</v>
      </c>
      <c r="B5" s="10">
        <v>0.35058903025095162</v>
      </c>
      <c r="C5" s="10">
        <v>0.56833597761009225</v>
      </c>
      <c r="D5" s="10">
        <v>0.35286997611005677</v>
      </c>
      <c r="E5" s="10">
        <v>0.27834356792148879</v>
      </c>
      <c r="F5" s="10">
        <v>0.38826745775199273</v>
      </c>
      <c r="G5" s="10">
        <v>0.39074368936125298</v>
      </c>
      <c r="H5" s="10">
        <v>0.25381346119841264</v>
      </c>
      <c r="I5" s="10">
        <v>0.50728165565215666</v>
      </c>
      <c r="J5" s="10">
        <v>0.38438221667673084</v>
      </c>
      <c r="K5" s="10">
        <v>0.29854968358177231</v>
      </c>
      <c r="L5" s="10">
        <v>0.3995142917378588</v>
      </c>
      <c r="M5" s="10">
        <v>0.40905538489298959</v>
      </c>
    </row>
    <row r="6" spans="1:13" x14ac:dyDescent="0.2">
      <c r="A6" s="9" t="s">
        <v>136</v>
      </c>
      <c r="B6" s="10">
        <v>3.6498894329948897</v>
      </c>
      <c r="C6" s="10">
        <v>4.1262062906965076</v>
      </c>
      <c r="D6" s="10">
        <v>1.8624588998058464</v>
      </c>
      <c r="E6" s="10">
        <v>1.9519805130519623</v>
      </c>
      <c r="F6" s="10">
        <v>1.9522295491433728</v>
      </c>
      <c r="G6" s="10">
        <v>1.9242476408275526</v>
      </c>
      <c r="H6" s="10">
        <v>2.7930482390816413</v>
      </c>
      <c r="I6" s="10">
        <v>1.854279724237528</v>
      </c>
      <c r="J6" s="10">
        <v>2.0858183141503237</v>
      </c>
      <c r="K6" s="10">
        <v>4.0447287212828975</v>
      </c>
      <c r="L6" s="10">
        <v>3.7226217108899271</v>
      </c>
      <c r="M6" s="10">
        <v>3.8380356125919697</v>
      </c>
    </row>
    <row r="7" spans="1:13" x14ac:dyDescent="0.2">
      <c r="A7" s="9" t="s">
        <v>99</v>
      </c>
      <c r="B7" s="10">
        <v>5.8883064663944991</v>
      </c>
      <c r="C7" s="10">
        <v>12.595320698493067</v>
      </c>
      <c r="D7" s="10">
        <v>6.4854585773674396</v>
      </c>
      <c r="E7" s="10">
        <v>6.9882859885774096</v>
      </c>
      <c r="F7" s="10">
        <v>5.7562238587763286</v>
      </c>
      <c r="G7" s="10">
        <v>6.7472259647132562</v>
      </c>
      <c r="H7" s="10">
        <v>6.7826097675230494</v>
      </c>
      <c r="I7" s="10">
        <v>6.8726138235354517</v>
      </c>
      <c r="J7" s="10">
        <v>8.5185831630784694</v>
      </c>
      <c r="K7" s="10">
        <v>7.9780874914656001</v>
      </c>
      <c r="L7" s="10">
        <v>10.03048192576022</v>
      </c>
      <c r="M7" s="10">
        <v>10.058673101028022</v>
      </c>
    </row>
    <row r="8" spans="1:13" x14ac:dyDescent="0.2">
      <c r="A8" s="9" t="s">
        <v>137</v>
      </c>
      <c r="B8" s="10">
        <v>0.43765099657205436</v>
      </c>
      <c r="C8" s="10">
        <v>1.9790608217996777</v>
      </c>
      <c r="D8" s="10">
        <v>1.0404506869706049</v>
      </c>
      <c r="E8" s="10">
        <v>1.0980461190781639</v>
      </c>
      <c r="F8" s="10">
        <v>0.760554058029552</v>
      </c>
      <c r="G8" s="10">
        <v>1.2094025102061532</v>
      </c>
      <c r="H8" s="10">
        <v>1.0082409742281704</v>
      </c>
      <c r="I8" s="10">
        <v>1.0430865683699269</v>
      </c>
      <c r="J8" s="10">
        <v>1.3571813375255766</v>
      </c>
      <c r="K8" s="10">
        <v>1.3528885019597978</v>
      </c>
      <c r="L8" s="10">
        <v>2.1529562730678329</v>
      </c>
      <c r="M8" s="10">
        <v>1.6025485872057057</v>
      </c>
    </row>
    <row r="9" spans="1:13" x14ac:dyDescent="0.2">
      <c r="A9" s="9" t="s">
        <v>31</v>
      </c>
      <c r="B9" s="10">
        <v>0.77800577041665153</v>
      </c>
      <c r="C9" s="10">
        <v>1.796035605320929</v>
      </c>
      <c r="D9" s="10">
        <v>1.0549748373078953</v>
      </c>
      <c r="E9" s="10">
        <v>0.89189059153090267</v>
      </c>
      <c r="F9" s="10">
        <v>0.47471143236468966</v>
      </c>
      <c r="G9" s="10">
        <v>0.58410291045051355</v>
      </c>
      <c r="H9" s="10">
        <v>1.4160188697638385</v>
      </c>
      <c r="I9" s="10">
        <v>0.67401793961641199</v>
      </c>
      <c r="J9" s="10">
        <v>0.87697857161977677</v>
      </c>
      <c r="K9" s="10">
        <v>2.3230866142734672</v>
      </c>
      <c r="L9" s="10">
        <v>1.7487438920495364</v>
      </c>
      <c r="M9" s="10">
        <v>2.8096065204629053</v>
      </c>
    </row>
    <row r="10" spans="1:13" x14ac:dyDescent="0.2">
      <c r="A10" s="9" t="s">
        <v>133</v>
      </c>
      <c r="B10" s="10">
        <v>0.67495010466399585</v>
      </c>
      <c r="C10" s="10">
        <v>0.84957660910265065</v>
      </c>
      <c r="D10" s="10">
        <v>0.40534116108546508</v>
      </c>
      <c r="E10" s="10">
        <v>0.46167152265804079</v>
      </c>
      <c r="F10" s="10">
        <v>0.36987833365846734</v>
      </c>
      <c r="G10" s="10">
        <v>0.39074368936125298</v>
      </c>
      <c r="H10" s="10">
        <v>0.5953625957580142</v>
      </c>
      <c r="I10" s="10">
        <v>0.50029775919369557</v>
      </c>
      <c r="J10" s="10">
        <v>0.62011749494763646</v>
      </c>
      <c r="K10" s="10">
        <v>0.96329056791844081</v>
      </c>
      <c r="L10" s="10">
        <v>0.76118499014219065</v>
      </c>
      <c r="M10" s="10">
        <v>0.71716058146465422</v>
      </c>
    </row>
    <row r="11" spans="1:13" x14ac:dyDescent="0.2">
      <c r="A11" s="9" t="s">
        <v>135</v>
      </c>
      <c r="B11" s="10">
        <v>1.4121102792007925</v>
      </c>
      <c r="C11" s="10">
        <v>1.2438529609971765</v>
      </c>
      <c r="D11" s="10">
        <v>1.1869083918464425</v>
      </c>
      <c r="E11" s="10">
        <v>1.0174364253428798</v>
      </c>
      <c r="F11" s="10">
        <v>0.73464679476195904</v>
      </c>
      <c r="G11" s="10">
        <v>0.91655571014936466</v>
      </c>
      <c r="H11" s="10">
        <v>1.2412902427264483</v>
      </c>
      <c r="I11" s="10">
        <v>1.0650040344680014</v>
      </c>
      <c r="J11" s="10">
        <v>1.0285511185231266</v>
      </c>
      <c r="K11" s="10">
        <v>3.4248550845243759</v>
      </c>
      <c r="L11" s="10">
        <v>2.7062948300069327</v>
      </c>
      <c r="M11" s="10">
        <v>2.928918599018536</v>
      </c>
    </row>
    <row r="12" spans="1:13" x14ac:dyDescent="0.2">
      <c r="A12" s="9" t="s">
        <v>34</v>
      </c>
      <c r="B12" s="10">
        <v>3.5500830145103031</v>
      </c>
      <c r="C12" s="10">
        <v>6.9394241568880402</v>
      </c>
      <c r="D12" s="10">
        <v>2.9839194457663498</v>
      </c>
      <c r="E12" s="10">
        <v>3.5184466807908166</v>
      </c>
      <c r="F12" s="10">
        <v>2.9590266692677387</v>
      </c>
      <c r="G12" s="10">
        <v>3.4925831872497191</v>
      </c>
      <c r="H12" s="10">
        <v>4.4748536219660782</v>
      </c>
      <c r="I12" s="10">
        <v>3.8660462470790748</v>
      </c>
      <c r="J12" s="10">
        <v>4.1428210292556384</v>
      </c>
      <c r="K12" s="10">
        <v>4.8434765096968242</v>
      </c>
      <c r="L12" s="10">
        <v>5.5647582674759102</v>
      </c>
      <c r="M12" s="10">
        <v>5.6192130409258114</v>
      </c>
    </row>
    <row r="13" spans="1:13" x14ac:dyDescent="0.2">
      <c r="A13" s="9" t="s">
        <v>33</v>
      </c>
      <c r="B13" s="10">
        <v>2.2158385390749631</v>
      </c>
      <c r="C13" s="10">
        <v>4.3014287802183633</v>
      </c>
      <c r="D13" s="10">
        <v>3.046617936260926</v>
      </c>
      <c r="E13" s="10">
        <v>2.5052223419890116</v>
      </c>
      <c r="F13" s="10">
        <v>2.8188812423698377</v>
      </c>
      <c r="G13" s="10">
        <v>2.9778982878512483</v>
      </c>
      <c r="H13" s="10">
        <v>3.3446157872736673</v>
      </c>
      <c r="I13" s="10">
        <v>3.6322383986442452</v>
      </c>
      <c r="J13" s="10">
        <v>4.3487883516741315</v>
      </c>
      <c r="K13" s="10">
        <v>3.2177292646719287</v>
      </c>
      <c r="L13" s="10">
        <v>2.8212196990235676</v>
      </c>
      <c r="M13" s="10">
        <v>2.7327776824100565</v>
      </c>
    </row>
    <row r="14" spans="1:13" x14ac:dyDescent="0.2">
      <c r="A14" s="9" t="s">
        <v>159</v>
      </c>
      <c r="B14" s="10">
        <v>0.3616968053574825</v>
      </c>
      <c r="C14" s="10">
        <v>0.20093711188019103</v>
      </c>
      <c r="D14" s="10">
        <v>0.47211446429436255</v>
      </c>
      <c r="E14" s="10">
        <v>1.5421452452633204</v>
      </c>
      <c r="F14" s="10">
        <v>2.9669464522793107E-2</v>
      </c>
      <c r="G14" s="10">
        <v>5.0917114677980629E-2</v>
      </c>
      <c r="H14" s="10">
        <v>0.30393621473072147</v>
      </c>
      <c r="I14" s="10">
        <v>8.1382301777820618E-2</v>
      </c>
      <c r="J14" s="10">
        <v>0.15502937373690914</v>
      </c>
      <c r="K14" s="10">
        <v>5.4260379372821424E-2</v>
      </c>
      <c r="L14" s="10">
        <v>0.80458626678483103</v>
      </c>
      <c r="M14" s="10">
        <v>4.1820905171015138E-2</v>
      </c>
    </row>
    <row r="15" spans="1:13" x14ac:dyDescent="0.2">
      <c r="A15" s="9" t="s">
        <v>9</v>
      </c>
      <c r="B15" s="10">
        <v>0.79160507173764705</v>
      </c>
      <c r="C15" s="10">
        <v>0.62192648049858823</v>
      </c>
      <c r="D15" s="10">
        <v>0.53115638379868391</v>
      </c>
      <c r="E15" s="10">
        <v>0.4584825245086892</v>
      </c>
      <c r="F15" s="10">
        <v>0.51947373035314304</v>
      </c>
      <c r="G15" s="10">
        <v>0.60052427842422285</v>
      </c>
      <c r="H15" s="10">
        <v>0.46711202511427014</v>
      </c>
      <c r="I15" s="10">
        <v>0.47331052072487584</v>
      </c>
      <c r="J15" s="10">
        <v>0.48317358729099746</v>
      </c>
      <c r="K15" s="10">
        <v>0.63553476237064765</v>
      </c>
      <c r="L15" s="10">
        <v>0.91150281597084115</v>
      </c>
      <c r="M15" s="10">
        <v>0.59889213787135864</v>
      </c>
    </row>
    <row r="16" spans="1:13" x14ac:dyDescent="0.2">
      <c r="A16" s="9" t="s">
        <v>15</v>
      </c>
      <c r="B16" s="10">
        <v>4.9514557995064017</v>
      </c>
      <c r="C16" s="10">
        <v>3.1270796158240617</v>
      </c>
      <c r="D16" s="10">
        <v>5.3044699211200514</v>
      </c>
      <c r="E16" s="10">
        <v>3.8502140410111436</v>
      </c>
      <c r="F16" s="10">
        <v>5.5601457426160135</v>
      </c>
      <c r="G16" s="10">
        <v>4.8041942273937819</v>
      </c>
      <c r="H16" s="10">
        <v>4.3224236800779714</v>
      </c>
      <c r="I16" s="10">
        <v>5.7392367789308638</v>
      </c>
      <c r="J16" s="10">
        <v>6.0654450097959165</v>
      </c>
      <c r="K16" s="10">
        <v>2.8011960238945721</v>
      </c>
      <c r="L16" s="10">
        <v>1.7246684181222578</v>
      </c>
      <c r="M16" s="10">
        <v>2.2043725973022155</v>
      </c>
    </row>
    <row r="17" spans="1:13" x14ac:dyDescent="0.2">
      <c r="A17" s="9" t="s">
        <v>25</v>
      </c>
      <c r="B17" s="10">
        <v>0.84256083463640652</v>
      </c>
      <c r="C17" s="10">
        <v>1.3056932051326886</v>
      </c>
      <c r="D17" s="10">
        <v>1.2809450506247413</v>
      </c>
      <c r="E17" s="10">
        <v>1.22683280585615</v>
      </c>
      <c r="F17" s="10">
        <v>0.9234608465653763</v>
      </c>
      <c r="G17" s="10">
        <v>0.61314257005269457</v>
      </c>
      <c r="H17" s="10">
        <v>1.4457724362590751</v>
      </c>
      <c r="I17" s="10">
        <v>1.1335585384802709</v>
      </c>
      <c r="J17" s="10">
        <v>1.5269083790444546</v>
      </c>
      <c r="K17" s="10">
        <v>2.1525443235231165</v>
      </c>
      <c r="L17" s="10">
        <v>1.5436214732571076</v>
      </c>
      <c r="M17" s="10">
        <v>1.9729687402520937</v>
      </c>
    </row>
    <row r="18" spans="1:13" x14ac:dyDescent="0.2">
      <c r="A18" s="9" t="s">
        <v>108</v>
      </c>
      <c r="B18" s="10">
        <v>13.157858159860083</v>
      </c>
      <c r="C18" s="10">
        <v>13.687774107748485</v>
      </c>
      <c r="D18" s="10">
        <v>17.718795000394021</v>
      </c>
      <c r="E18" s="10">
        <v>16.970282196040557</v>
      </c>
      <c r="F18" s="10">
        <v>19.49622227731275</v>
      </c>
      <c r="G18" s="10">
        <v>21.61999791048947</v>
      </c>
      <c r="H18" s="10">
        <v>18.530635976584104</v>
      </c>
      <c r="I18" s="10">
        <v>20.405114425738827</v>
      </c>
      <c r="J18" s="10">
        <v>22.0180301276507</v>
      </c>
      <c r="K18" s="10">
        <v>15.736501606785518</v>
      </c>
      <c r="L18" s="10">
        <v>12.263671207096747</v>
      </c>
      <c r="M18" s="10">
        <v>14.423687081294764</v>
      </c>
    </row>
    <row r="19" spans="1:13" x14ac:dyDescent="0.2">
      <c r="A19" s="9" t="s">
        <v>26</v>
      </c>
      <c r="B19" s="10">
        <v>3.1859175928678901E-2</v>
      </c>
      <c r="C19" s="10">
        <v>3.431102298803785E-2</v>
      </c>
      <c r="D19" s="10">
        <v>4.5981858515444805E-2</v>
      </c>
      <c r="E19" s="10">
        <v>5.4218862275187685E-2</v>
      </c>
      <c r="F19" s="10">
        <v>3.6781463621973251E-2</v>
      </c>
      <c r="G19" s="10">
        <v>3.1343160639719238E-2</v>
      </c>
      <c r="H19" s="10">
        <v>5.7985680833672171E-2</v>
      </c>
      <c r="I19" s="10">
        <v>3.6419600210487776E-2</v>
      </c>
      <c r="J19" s="10">
        <v>2.4359249528879703E-2</v>
      </c>
      <c r="K19" s="10">
        <v>4.7895799452257144E-2</v>
      </c>
      <c r="L19" s="10">
        <v>5.3153887448718712E-2</v>
      </c>
      <c r="M19" s="10">
        <v>3.1475390741228682E-2</v>
      </c>
    </row>
    <row r="20" spans="1:13" x14ac:dyDescent="0.2">
      <c r="A20" s="9" t="s">
        <v>141</v>
      </c>
      <c r="B20" s="10">
        <v>51.015111708113501</v>
      </c>
      <c r="C20" s="10">
        <v>9.0305631080232764</v>
      </c>
      <c r="D20" s="10">
        <v>2.6892587808903716</v>
      </c>
      <c r="E20" s="10">
        <v>15.507977590009927</v>
      </c>
      <c r="F20" s="10">
        <v>4.7080273436125761</v>
      </c>
      <c r="G20" s="10">
        <v>6.7006194705746598</v>
      </c>
      <c r="H20" s="10">
        <v>7.9548817823525422</v>
      </c>
      <c r="I20" s="10">
        <v>4.8261036336952383</v>
      </c>
      <c r="J20" s="10">
        <v>6.1076335161778177</v>
      </c>
      <c r="K20" s="10">
        <v>6.9936371401786488</v>
      </c>
      <c r="L20" s="10">
        <v>7.1419548741558767</v>
      </c>
      <c r="M20" s="10">
        <v>3.5562779797378168</v>
      </c>
    </row>
    <row r="21" spans="1:13" x14ac:dyDescent="0.2">
      <c r="A21" s="9" t="s">
        <v>170</v>
      </c>
      <c r="B21" s="10">
        <v>0.16242580503012702</v>
      </c>
      <c r="C21" s="10">
        <v>3.268598425016387E-2</v>
      </c>
      <c r="D21" s="10">
        <v>5.7799811139284618E-2</v>
      </c>
      <c r="E21" s="10">
        <v>6.1423675350632423E-2</v>
      </c>
      <c r="F21" s="10">
        <v>8.5681212079959837E-2</v>
      </c>
      <c r="G21" s="10">
        <v>8.3869756547935645E-2</v>
      </c>
      <c r="H21" s="10">
        <v>0.11517028895745415</v>
      </c>
      <c r="I21" s="10">
        <v>8.3670269702873903E-2</v>
      </c>
      <c r="J21" s="10">
        <v>7.6447519268231845E-2</v>
      </c>
      <c r="K21" s="10">
        <v>7.9994407027887793E-2</v>
      </c>
      <c r="L21" s="10">
        <v>0.17632623118897298</v>
      </c>
      <c r="M21" s="10">
        <v>9.3451918900226652E-2</v>
      </c>
    </row>
    <row r="22" spans="1:13" x14ac:dyDescent="0.2">
      <c r="A22" s="9" t="s">
        <v>86</v>
      </c>
      <c r="B22" s="10">
        <v>0.67261495469755406</v>
      </c>
      <c r="C22" s="10">
        <v>0.44590737029548283</v>
      </c>
      <c r="D22" s="10">
        <v>0.66305874014000643</v>
      </c>
      <c r="E22" s="10">
        <v>0.80381680821547374</v>
      </c>
      <c r="F22" s="10">
        <v>0.74490208184624984</v>
      </c>
      <c r="G22" s="10">
        <v>0.62170172136775159</v>
      </c>
      <c r="H22" s="10">
        <v>0.73297733368200724</v>
      </c>
      <c r="I22" s="10">
        <v>0.66473853546493589</v>
      </c>
      <c r="J22" s="10">
        <v>0.44461036813329569</v>
      </c>
      <c r="K22" s="10">
        <v>0.94346633469335828</v>
      </c>
      <c r="L22" s="10">
        <v>1.3815799185878839</v>
      </c>
      <c r="M22" s="10">
        <v>1.7295156856826743</v>
      </c>
    </row>
    <row r="23" spans="1:13" x14ac:dyDescent="0.2">
      <c r="A23" s="9" t="s">
        <v>21</v>
      </c>
      <c r="B23" s="10">
        <v>2.192919359736889</v>
      </c>
      <c r="C23" s="10">
        <v>2.5933482467208102</v>
      </c>
      <c r="D23" s="10">
        <v>1.7019735174022319</v>
      </c>
      <c r="E23" s="10">
        <v>1.2967844085424864</v>
      </c>
      <c r="F23" s="10">
        <v>1.2790943620074318</v>
      </c>
      <c r="G23" s="10">
        <v>1.8846471970102623</v>
      </c>
      <c r="H23" s="10">
        <v>1.3965241195408207</v>
      </c>
      <c r="I23" s="10">
        <v>1.1816959642747842</v>
      </c>
      <c r="J23" s="10">
        <v>1.9461373014539398</v>
      </c>
      <c r="K23" s="10">
        <v>1.2363120617446042</v>
      </c>
      <c r="L23" s="10">
        <v>1.6316357450306971</v>
      </c>
      <c r="M23" s="10">
        <v>1.6822219883064053</v>
      </c>
    </row>
    <row r="24" spans="1:13" x14ac:dyDescent="0.2">
      <c r="A24" s="9" t="s">
        <v>4</v>
      </c>
      <c r="B24" s="10">
        <v>2.3748769434457366</v>
      </c>
      <c r="C24" s="10">
        <v>2.7794818299503841</v>
      </c>
      <c r="D24" s="10">
        <v>1.91481974646904</v>
      </c>
      <c r="E24" s="10">
        <v>1.6188155925228946</v>
      </c>
      <c r="F24" s="10">
        <v>1.7840087600743786</v>
      </c>
      <c r="G24" s="10">
        <v>1.6520925155614272</v>
      </c>
      <c r="H24" s="10">
        <v>1.6265785463424853</v>
      </c>
      <c r="I24" s="10">
        <v>1.5484865969517259</v>
      </c>
      <c r="J24" s="10">
        <v>2.550205482827959</v>
      </c>
      <c r="K24" s="10">
        <v>1.3435434184593273</v>
      </c>
      <c r="L24" s="10">
        <v>3.3088250624762834</v>
      </c>
      <c r="M24" s="10">
        <v>1.8281292812004748</v>
      </c>
    </row>
    <row r="25" spans="1:13" x14ac:dyDescent="0.2">
      <c r="A25" s="9" t="s">
        <v>163</v>
      </c>
      <c r="B25" s="10">
        <v>2.0039586787444912</v>
      </c>
      <c r="C25" s="10">
        <v>2.4365096744284731</v>
      </c>
      <c r="D25" s="10">
        <v>4.2788069489131351</v>
      </c>
      <c r="E25" s="10">
        <v>3.4460380951438743</v>
      </c>
      <c r="F25" s="10">
        <v>3.7714588878363196</v>
      </c>
      <c r="G25" s="10">
        <v>3.8219117829365228</v>
      </c>
      <c r="H25" s="10">
        <v>3.5846704431798431</v>
      </c>
      <c r="I25" s="10">
        <v>2.4298359195491619</v>
      </c>
      <c r="J25" s="10">
        <v>2.9703099782457261</v>
      </c>
      <c r="K25" s="10">
        <v>3.0022475617723785</v>
      </c>
      <c r="L25" s="10">
        <v>2.3235312018541405</v>
      </c>
      <c r="M25" s="10">
        <v>3.4114098643090216</v>
      </c>
    </row>
    <row r="26" spans="1:13" x14ac:dyDescent="0.2">
      <c r="A26" s="9" t="s">
        <v>164</v>
      </c>
      <c r="B26" s="10">
        <v>8.015834714977963</v>
      </c>
      <c r="C26" s="10">
        <v>10.445545641061511</v>
      </c>
      <c r="D26" s="10">
        <v>5.764552390502014</v>
      </c>
      <c r="E26" s="10">
        <v>5.5210346300921538</v>
      </c>
      <c r="F26" s="10">
        <v>7.2859783056151857</v>
      </c>
      <c r="G26" s="10">
        <v>7.7505273664593952</v>
      </c>
      <c r="H26" s="10">
        <v>7.5781226558165136</v>
      </c>
      <c r="I26" s="10">
        <v>8.0604416848164906</v>
      </c>
      <c r="J26" s="10">
        <v>7.7845492058157593</v>
      </c>
      <c r="K26" s="10">
        <v>5.4870964866442717</v>
      </c>
      <c r="L26" s="10">
        <v>6.7567010212642984</v>
      </c>
      <c r="M26" s="10">
        <v>6.2782744567140965</v>
      </c>
    </row>
    <row r="27" spans="1:13" x14ac:dyDescent="0.2">
      <c r="A27" s="9" t="s">
        <v>158</v>
      </c>
      <c r="B27" s="10">
        <v>6.1171207756204264</v>
      </c>
      <c r="C27" s="10">
        <v>8.6626951668291561</v>
      </c>
      <c r="D27" s="10">
        <v>3.7508266518240587</v>
      </c>
      <c r="E27" s="10">
        <v>3.3751196566417052</v>
      </c>
      <c r="F27" s="10">
        <v>4.5476546487669216</v>
      </c>
      <c r="G27" s="10">
        <v>5.3305872526007025</v>
      </c>
      <c r="H27" s="10">
        <v>4.2629155959694272</v>
      </c>
      <c r="I27" s="10">
        <v>4.9962958107880997</v>
      </c>
      <c r="J27" s="10">
        <v>5.9406199564914521</v>
      </c>
      <c r="K27" s="10">
        <v>3.8531622716737628</v>
      </c>
      <c r="L27" s="10">
        <v>5.0852511177435602</v>
      </c>
      <c r="M27" s="10">
        <v>3.3181246821712453</v>
      </c>
    </row>
    <row r="28" spans="1:13" x14ac:dyDescent="0.2">
      <c r="A28" s="9" t="s">
        <v>17</v>
      </c>
      <c r="B28" s="10">
        <v>0.24364504041132723</v>
      </c>
      <c r="C28" s="10">
        <v>0.16780015469597445</v>
      </c>
      <c r="D28" s="10">
        <v>0.15682294783442341</v>
      </c>
      <c r="E28" s="10">
        <v>0.17494079379471797</v>
      </c>
      <c r="F28" s="10">
        <v>0.16783583646592559</v>
      </c>
      <c r="G28" s="10">
        <v>0.14909403855770906</v>
      </c>
      <c r="H28" s="10">
        <v>0.12173707316469606</v>
      </c>
      <c r="I28" s="10">
        <v>0.21476918198548284</v>
      </c>
      <c r="J28" s="10">
        <v>0.18308855268930591</v>
      </c>
      <c r="K28" s="10">
        <v>0.10195772160349692</v>
      </c>
      <c r="L28" s="10">
        <v>0.16225322042131995</v>
      </c>
      <c r="M28" s="10">
        <v>0.1134688418655561</v>
      </c>
    </row>
    <row r="29" spans="1:13" x14ac:dyDescent="0.2">
      <c r="A29" s="9" t="s">
        <v>10</v>
      </c>
      <c r="B29" s="10">
        <v>2.2467704923791527</v>
      </c>
      <c r="C29" s="10">
        <v>3.4697120784440201</v>
      </c>
      <c r="D29" s="10">
        <v>3.4039470348044629</v>
      </c>
      <c r="E29" s="10">
        <v>2.8977610810342225</v>
      </c>
      <c r="F29" s="10">
        <v>3.5680175201487572</v>
      </c>
      <c r="G29" s="10">
        <v>3.4207068646032148</v>
      </c>
      <c r="H29" s="10">
        <v>3.2757845896855065</v>
      </c>
      <c r="I29" s="10">
        <v>2.7718686525354661</v>
      </c>
      <c r="J29" s="10">
        <v>3.0964464514059027</v>
      </c>
      <c r="K29" s="10">
        <v>2.5421390494825906</v>
      </c>
      <c r="L29" s="10">
        <v>7.3938153688715236</v>
      </c>
      <c r="M29" s="10">
        <v>3.5562779797378168</v>
      </c>
    </row>
    <row r="30" spans="1:13" x14ac:dyDescent="0.2">
      <c r="A30" s="9" t="s">
        <v>178</v>
      </c>
      <c r="B30" s="10">
        <v>9.5249330398228041E-2</v>
      </c>
      <c r="C30" s="10">
        <v>2.4430309498625426E-2</v>
      </c>
      <c r="D30" s="10">
        <v>9.3247482680198446E-2</v>
      </c>
      <c r="E30" s="10"/>
      <c r="F30" s="10">
        <v>6.2722318508776242E-2</v>
      </c>
      <c r="G30" s="10"/>
      <c r="H30" s="10"/>
      <c r="I30" s="10">
        <v>4.8726786655905734E-2</v>
      </c>
      <c r="J30" s="10"/>
      <c r="K30" s="10">
        <v>5.9789789620317696E-2</v>
      </c>
      <c r="L30" s="10">
        <v>4.5636090575772462E-2</v>
      </c>
      <c r="M30" s="10">
        <v>0.12161289353622967</v>
      </c>
    </row>
    <row r="31" spans="1:13" x14ac:dyDescent="0.2">
      <c r="A31" s="9" t="s">
        <v>172</v>
      </c>
      <c r="B31" s="10">
        <v>7.0455334827727159E-2</v>
      </c>
      <c r="C31" s="10">
        <v>7.828154015816198E-2</v>
      </c>
      <c r="D31" s="10">
        <v>0.119676234154315</v>
      </c>
      <c r="E31" s="10">
        <v>0.10047710102693422</v>
      </c>
      <c r="F31" s="10">
        <v>0.12544463701755276</v>
      </c>
      <c r="G31" s="10">
        <v>0.15979503394851557</v>
      </c>
      <c r="H31" s="10">
        <v>0.12006108290432416</v>
      </c>
      <c r="I31" s="10">
        <v>0.10372667760662464</v>
      </c>
      <c r="J31" s="10">
        <v>6.9860147399328373E-2</v>
      </c>
      <c r="K31" s="10">
        <v>0.16222217467221786</v>
      </c>
      <c r="L31" s="10">
        <v>0.26726058972346911</v>
      </c>
      <c r="M31" s="10">
        <v>0.24491755620952751</v>
      </c>
    </row>
    <row r="32" spans="1:13" x14ac:dyDescent="0.2">
      <c r="A32" s="9" t="s">
        <v>92</v>
      </c>
      <c r="B32" s="10">
        <v>6.5144213940052514E-3</v>
      </c>
      <c r="C32" s="10">
        <v>3.3142263586721322E-2</v>
      </c>
      <c r="D32" s="10">
        <v>3.436797332632531E-2</v>
      </c>
      <c r="E32" s="10">
        <v>4.9891527496558577E-2</v>
      </c>
      <c r="F32" s="10">
        <v>2.9669464522793107E-2</v>
      </c>
      <c r="G32" s="10">
        <v>4.7837787564301591E-2</v>
      </c>
      <c r="H32" s="10">
        <v>3.852237577221411E-2</v>
      </c>
      <c r="I32" s="10">
        <v>5.9575331968018723E-2</v>
      </c>
      <c r="J32" s="10">
        <v>4.0403203511342439E-2</v>
      </c>
      <c r="K32" s="10">
        <v>7.0611302770010612E-2</v>
      </c>
      <c r="L32" s="10">
        <v>7.3115394982405851E-2</v>
      </c>
      <c r="M32" s="10">
        <v>5.0778729119416978E-2</v>
      </c>
    </row>
    <row r="33" spans="1:13" x14ac:dyDescent="0.2">
      <c r="A33" s="9" t="s">
        <v>73</v>
      </c>
      <c r="B33" s="10"/>
      <c r="C33" s="10">
        <v>6.3584368583923911E-2</v>
      </c>
      <c r="D33" s="10">
        <v>8.8831095223100981E-2</v>
      </c>
      <c r="E33" s="10">
        <v>8.9308335872624461E-2</v>
      </c>
      <c r="F33" s="10">
        <v>9.5069257253694001E-2</v>
      </c>
      <c r="G33" s="10">
        <v>0.10183422935596126</v>
      </c>
      <c r="H33" s="10">
        <v>8.8501179360239907E-2</v>
      </c>
      <c r="I33" s="10">
        <v>0.11509195491133396</v>
      </c>
      <c r="J33" s="10">
        <v>5.8339365142664301E-2</v>
      </c>
      <c r="K33" s="10">
        <v>6.7734889166083903E-2</v>
      </c>
      <c r="L33" s="10">
        <v>0.35757530729941572</v>
      </c>
      <c r="M33" s="10">
        <v>0.26432194227698219</v>
      </c>
    </row>
    <row r="34" spans="1:13" x14ac:dyDescent="0.2">
      <c r="A34" s="9" t="s">
        <v>80</v>
      </c>
      <c r="B34" s="10">
        <v>0.19927778010981839</v>
      </c>
      <c r="C34" s="10">
        <v>0.34503531831591627</v>
      </c>
      <c r="D34" s="10"/>
      <c r="E34" s="10">
        <v>0.39091819766196573</v>
      </c>
      <c r="F34" s="10">
        <v>0.3475091089135009</v>
      </c>
      <c r="G34" s="10">
        <v>0.19673076332597625</v>
      </c>
      <c r="H34" s="10">
        <v>0.24859005569851703</v>
      </c>
      <c r="I34" s="10">
        <v>0.27184550827972798</v>
      </c>
      <c r="J34" s="10">
        <v>0.32547384012653863</v>
      </c>
      <c r="K34" s="10">
        <v>0.25810731685162452</v>
      </c>
      <c r="L34" s="10">
        <v>0.2425441046354089</v>
      </c>
      <c r="M34" s="10">
        <v>0.35858029073232711</v>
      </c>
    </row>
    <row r="35" spans="1:13" x14ac:dyDescent="0.2">
      <c r="A35" s="9" t="s">
        <v>70</v>
      </c>
      <c r="B35" s="10">
        <v>0.68200430956412739</v>
      </c>
      <c r="C35" s="10">
        <v>0.51221306273947453</v>
      </c>
      <c r="D35" s="10">
        <v>0.6960238217470569</v>
      </c>
      <c r="E35" s="10">
        <v>0.43075476189298428</v>
      </c>
      <c r="F35" s="10">
        <v>0.59259678293368356</v>
      </c>
      <c r="G35" s="10">
        <v>0.52642301825585691</v>
      </c>
      <c r="H35" s="10">
        <v>0.43583093017518332</v>
      </c>
      <c r="I35" s="10">
        <v>0.57868850649364079</v>
      </c>
      <c r="J35" s="10">
        <v>0.45711006695248591</v>
      </c>
      <c r="K35" s="10">
        <v>0.44014260833660501</v>
      </c>
      <c r="L35" s="10">
        <v>0.2096884086915414</v>
      </c>
      <c r="M35" s="10">
        <v>0.38431683979545739</v>
      </c>
    </row>
    <row r="36" spans="1:13" x14ac:dyDescent="0.2">
      <c r="A36" s="9" t="s">
        <v>69</v>
      </c>
      <c r="B36" s="10">
        <v>0.78070681079048143</v>
      </c>
      <c r="C36" s="10">
        <v>0.96916616951483336</v>
      </c>
      <c r="D36" s="10">
        <v>1.069701737228284</v>
      </c>
      <c r="E36" s="10">
        <v>0.99649788648510162</v>
      </c>
      <c r="F36" s="10">
        <v>1.2017382514973647</v>
      </c>
      <c r="G36" s="10">
        <v>1.184513366448489</v>
      </c>
      <c r="H36" s="10">
        <v>1.1825002518223966</v>
      </c>
      <c r="I36" s="10">
        <v>1.0576475142403374</v>
      </c>
      <c r="J36" s="10">
        <v>0.90163379516338171</v>
      </c>
      <c r="K36" s="10">
        <v>0.99037235196432327</v>
      </c>
      <c r="L36" s="10">
        <v>0.89895388734823556</v>
      </c>
      <c r="M36" s="10">
        <v>1.0283761794613231</v>
      </c>
    </row>
    <row r="37" spans="1:13" x14ac:dyDescent="0.2">
      <c r="A37" s="9" t="s">
        <v>112</v>
      </c>
      <c r="B37" s="10">
        <v>0.10790643149336755</v>
      </c>
      <c r="C37" s="10">
        <v>0.19409245619431259</v>
      </c>
      <c r="D37" s="10">
        <v>7.6267308039465215E-2</v>
      </c>
      <c r="E37" s="10">
        <v>0.1054724892700533</v>
      </c>
      <c r="F37" s="10">
        <v>0.14610958197668775</v>
      </c>
      <c r="G37" s="10">
        <v>0.16428748383344433</v>
      </c>
      <c r="H37" s="10">
        <v>0.13321611237404463</v>
      </c>
      <c r="I37" s="10">
        <v>0.14169481731003386</v>
      </c>
      <c r="J37" s="10">
        <v>0.34883422459740454</v>
      </c>
      <c r="K37" s="10">
        <v>6.3198886270045274E-2</v>
      </c>
      <c r="L37" s="10">
        <v>0.10854152722723448</v>
      </c>
      <c r="M37" s="10">
        <v>0.10085594963264631</v>
      </c>
    </row>
    <row r="38" spans="1:13" x14ac:dyDescent="0.2">
      <c r="A38" s="9" t="s">
        <v>47</v>
      </c>
      <c r="B38" s="10">
        <v>0.5425593103363463</v>
      </c>
      <c r="C38" s="10">
        <v>0.31970560688207211</v>
      </c>
      <c r="D38" s="10">
        <v>0.5238437969026889</v>
      </c>
      <c r="E38" s="10">
        <v>0.52302022831926842</v>
      </c>
      <c r="F38" s="10">
        <v>0.82081141481351894</v>
      </c>
      <c r="G38" s="10">
        <v>0.54877797225037228</v>
      </c>
      <c r="H38" s="10">
        <v>0.51829324310258218</v>
      </c>
      <c r="I38" s="10">
        <v>0.58271360336780431</v>
      </c>
      <c r="J38" s="10">
        <v>0.45395257707923431</v>
      </c>
      <c r="K38" s="10">
        <v>0.54187911332867111</v>
      </c>
      <c r="L38" s="10">
        <v>0.14421758746719635</v>
      </c>
      <c r="M38" s="10">
        <v>0.30152888105744868</v>
      </c>
    </row>
    <row r="39" spans="1:13" x14ac:dyDescent="0.2">
      <c r="A39" s="9" t="s">
        <v>3</v>
      </c>
      <c r="B39" s="10">
        <v>0.64745541773900195</v>
      </c>
      <c r="C39" s="10">
        <v>1.0679291603229339</v>
      </c>
      <c r="D39" s="10">
        <v>0.73570973624711655</v>
      </c>
      <c r="E39" s="10">
        <v>0.7194361957861507</v>
      </c>
      <c r="F39" s="10">
        <v>0.8797238921439996</v>
      </c>
      <c r="G39" s="10">
        <v>0.78692305330390522</v>
      </c>
      <c r="H39" s="10">
        <v>0.83615394681841693</v>
      </c>
      <c r="I39" s="10">
        <v>0.62453697634851246</v>
      </c>
      <c r="J39" s="10">
        <v>0.62443075322479258</v>
      </c>
      <c r="K39" s="10">
        <v>0.78243507217911223</v>
      </c>
      <c r="L39" s="10">
        <v>0.82720626561907096</v>
      </c>
      <c r="M39" s="10">
        <v>0.76332433894189178</v>
      </c>
    </row>
    <row r="40" spans="1:13" x14ac:dyDescent="0.2">
      <c r="A40" s="9" t="s">
        <v>116</v>
      </c>
      <c r="B40" s="10">
        <v>11.776612932789</v>
      </c>
      <c r="C40" s="10">
        <v>10.964863528968475</v>
      </c>
      <c r="D40" s="10">
        <v>10.390611017368599</v>
      </c>
      <c r="E40" s="10">
        <v>14.979718942342956</v>
      </c>
      <c r="F40" s="10">
        <v>19.094995824666555</v>
      </c>
      <c r="G40" s="10">
        <v>16.729175963366586</v>
      </c>
      <c r="H40" s="10">
        <v>12.569370478095768</v>
      </c>
      <c r="I40" s="10">
        <v>17.519125972496727</v>
      </c>
      <c r="J40" s="10">
        <v>14.326492089746669</v>
      </c>
      <c r="K40" s="10">
        <v>12.261324659777825</v>
      </c>
      <c r="L40" s="10">
        <v>6.4366901342786473</v>
      </c>
      <c r="M40" s="10">
        <v>10.128636705286379</v>
      </c>
    </row>
    <row r="41" spans="1:13" x14ac:dyDescent="0.2">
      <c r="A41" s="9" t="s">
        <v>110</v>
      </c>
      <c r="B41" s="10">
        <v>0.18593274332267778</v>
      </c>
      <c r="C41" s="10">
        <v>0.22295368514774141</v>
      </c>
      <c r="D41" s="10">
        <v>0.3480119108735284</v>
      </c>
      <c r="E41" s="10">
        <v>0.24063837756319648</v>
      </c>
      <c r="F41" s="10">
        <v>0.30252425051518245</v>
      </c>
      <c r="G41" s="10">
        <v>0.33781246735139803</v>
      </c>
      <c r="H41" s="10">
        <v>0.2758279368627195</v>
      </c>
      <c r="I41" s="10">
        <v>0.24842097506961192</v>
      </c>
      <c r="J41" s="10">
        <v>0.2432671626817425</v>
      </c>
      <c r="K41" s="10">
        <v>0.14319399964795274</v>
      </c>
      <c r="L41" s="10">
        <v>0.14827209572200514</v>
      </c>
      <c r="M41" s="10">
        <v>0.14766175320816963</v>
      </c>
    </row>
    <row r="42" spans="1:13" x14ac:dyDescent="0.2">
      <c r="A42" s="9" t="s">
        <v>16</v>
      </c>
      <c r="B42" s="10">
        <v>5.767126871599122</v>
      </c>
      <c r="C42" s="10">
        <v>2.3863670304021598</v>
      </c>
      <c r="D42" s="10">
        <v>7.0479739354938546</v>
      </c>
      <c r="E42" s="10">
        <v>6.6573067739168792</v>
      </c>
      <c r="F42" s="10">
        <v>7.235650377223485</v>
      </c>
      <c r="G42" s="10">
        <v>6.7472259647132562</v>
      </c>
      <c r="H42" s="10">
        <v>7.1693408863596852</v>
      </c>
      <c r="I42" s="10">
        <v>6.4123754354504916</v>
      </c>
      <c r="J42" s="10">
        <v>4.9266722441737016</v>
      </c>
      <c r="K42" s="10">
        <v>5.3741736738373094</v>
      </c>
      <c r="L42" s="10">
        <v>3.2407304273536091</v>
      </c>
      <c r="M42" s="10">
        <v>5.6582977585113294</v>
      </c>
    </row>
    <row r="43" spans="1:13" x14ac:dyDescent="0.2">
      <c r="A43" s="9" t="s">
        <v>132</v>
      </c>
      <c r="B43" s="10">
        <v>7.8237092709511105</v>
      </c>
      <c r="C43" s="10">
        <v>1.2966741233604053</v>
      </c>
      <c r="D43" s="10">
        <v>2.6522349605600257</v>
      </c>
      <c r="E43" s="10">
        <v>1.7961883623708266</v>
      </c>
      <c r="F43" s="10">
        <v>2.2425228716776004</v>
      </c>
      <c r="G43" s="10">
        <v>3.5168760244358932</v>
      </c>
      <c r="H43" s="10">
        <v>2.1913812330419811</v>
      </c>
      <c r="I43" s="10">
        <v>1.9464683626361139</v>
      </c>
      <c r="J43" s="10">
        <v>2.1149352527523773</v>
      </c>
      <c r="K43" s="10">
        <v>1.8100668053253206</v>
      </c>
      <c r="L43" s="10">
        <v>1.2280071990835451</v>
      </c>
      <c r="M43" s="10">
        <v>1.3107277884144113</v>
      </c>
    </row>
    <row r="44" spans="1:13" x14ac:dyDescent="0.2">
      <c r="A44" s="9" t="s">
        <v>78</v>
      </c>
      <c r="B44" s="10">
        <v>1.4518101028094923</v>
      </c>
      <c r="C44" s="10">
        <v>4.6745126141362254</v>
      </c>
      <c r="D44" s="10">
        <v>2.7267994344923681</v>
      </c>
      <c r="E44" s="10">
        <v>1.8595308081745987</v>
      </c>
      <c r="F44" s="10">
        <v>3.7976914589175168</v>
      </c>
      <c r="G44" s="10">
        <v>2.740225229297677</v>
      </c>
      <c r="H44" s="10">
        <v>2.1167347435193715</v>
      </c>
      <c r="I44" s="10">
        <v>5.0310477963982034</v>
      </c>
      <c r="J44" s="10">
        <v>4.3790365667402709</v>
      </c>
      <c r="K44" s="10">
        <v>1.6313235456559505</v>
      </c>
      <c r="L44" s="10">
        <v>1.4204214169305653</v>
      </c>
      <c r="M44" s="10">
        <v>1.0499845490184483</v>
      </c>
    </row>
    <row r="45" spans="1:13" x14ac:dyDescent="0.2">
      <c r="A45" s="9" t="s">
        <v>103</v>
      </c>
      <c r="B45" s="10">
        <v>6.2673378279776104</v>
      </c>
      <c r="C45" s="10">
        <v>1.8593726641589747</v>
      </c>
      <c r="D45" s="10">
        <v>4.3385368680419241</v>
      </c>
      <c r="E45" s="10">
        <v>2.6664839612290776</v>
      </c>
      <c r="F45" s="10">
        <v>2.9590266692677387</v>
      </c>
      <c r="G45" s="10">
        <v>3.8484952816551057</v>
      </c>
      <c r="H45" s="10">
        <v>2.5172360175666966</v>
      </c>
      <c r="I45" s="10">
        <v>2.3963836504120732</v>
      </c>
      <c r="J45" s="10">
        <v>2.8493117854049337</v>
      </c>
      <c r="K45" s="10">
        <v>2.1675164533146845</v>
      </c>
      <c r="L45" s="10">
        <v>1.8742572962711226</v>
      </c>
      <c r="M45" s="10">
        <v>2.1145755382158571</v>
      </c>
    </row>
    <row r="46" spans="1:13" x14ac:dyDescent="0.2">
      <c r="A46" s="9" t="s">
        <v>8</v>
      </c>
      <c r="B46" s="10">
        <v>9.8267132011569377E-2</v>
      </c>
      <c r="C46" s="10">
        <v>0.1391599480800583</v>
      </c>
      <c r="D46" s="10">
        <v>0.14836354898080531</v>
      </c>
      <c r="E46" s="10">
        <v>0.13725576488477051</v>
      </c>
      <c r="F46" s="10">
        <v>0.13918953966930836</v>
      </c>
      <c r="G46" s="10">
        <v>0.21677863455920404</v>
      </c>
      <c r="H46" s="10">
        <v>0.18324433342050181</v>
      </c>
      <c r="I46" s="10">
        <v>0.14567840084195111</v>
      </c>
      <c r="J46" s="10">
        <v>0.18056791848054909</v>
      </c>
      <c r="K46" s="10">
        <v>0.12905365842581226</v>
      </c>
      <c r="L46" s="10">
        <v>0.15564369259514524</v>
      </c>
      <c r="M46" s="10">
        <v>0.12416823894282852</v>
      </c>
    </row>
    <row r="47" spans="1:13" x14ac:dyDescent="0.2">
      <c r="A47" s="9" t="s">
        <v>5</v>
      </c>
      <c r="B47" s="10">
        <v>5.1397883436953465E-2</v>
      </c>
      <c r="C47" s="10"/>
      <c r="D47" s="10">
        <v>4.2606241163943258E-2</v>
      </c>
      <c r="E47" s="10">
        <v>2.7871580985340701E-2</v>
      </c>
      <c r="F47" s="10">
        <v>2.7301474854527118E-2</v>
      </c>
      <c r="G47" s="10">
        <v>5.8895224906570703E-2</v>
      </c>
      <c r="H47" s="10">
        <v>3.4003816518367931E-2</v>
      </c>
      <c r="I47" s="10">
        <v>2.9994855585833927E-2</v>
      </c>
      <c r="J47" s="10">
        <v>1.5416440357673495E-2</v>
      </c>
      <c r="K47" s="10">
        <v>4.3466355462152509E-2</v>
      </c>
      <c r="L47" s="10">
        <v>2.2348456706213486E-2</v>
      </c>
      <c r="M47" s="10">
        <v>4.1820905171015138E-2</v>
      </c>
    </row>
    <row r="48" spans="1:13" x14ac:dyDescent="0.2">
      <c r="A48" s="9" t="s">
        <v>20</v>
      </c>
      <c r="B48" s="10">
        <v>14.348746068640114</v>
      </c>
      <c r="C48" s="10">
        <v>13.13019057499252</v>
      </c>
      <c r="D48" s="10">
        <v>6.6677896355966446</v>
      </c>
      <c r="E48" s="10">
        <v>6.9882859885774096</v>
      </c>
      <c r="F48" s="10">
        <v>9.1585721766341699</v>
      </c>
      <c r="G48" s="10">
        <v>9.6752200816492273</v>
      </c>
      <c r="H48" s="10">
        <v>8.2354100825743739</v>
      </c>
      <c r="I48" s="10">
        <v>8.6389674941076517</v>
      </c>
      <c r="J48" s="10">
        <v>9.0042960833963601</v>
      </c>
      <c r="K48" s="10">
        <v>8.6101772940924679</v>
      </c>
      <c r="L48" s="10">
        <v>9.2299255979005643</v>
      </c>
      <c r="M48" s="10">
        <v>7.3125171248019001</v>
      </c>
    </row>
    <row r="49" spans="1:13" x14ac:dyDescent="0.2">
      <c r="A49" s="9" t="s">
        <v>125</v>
      </c>
      <c r="B49" s="10">
        <v>5.3437509106309102</v>
      </c>
      <c r="C49" s="10">
        <v>4.642223396924452</v>
      </c>
      <c r="D49" s="10">
        <v>2.1995502928848247</v>
      </c>
      <c r="E49" s="10">
        <v>2.7605173150460773</v>
      </c>
      <c r="F49" s="10">
        <v>3.2832456592540749</v>
      </c>
      <c r="G49" s="10">
        <v>3.5168760244358932</v>
      </c>
      <c r="H49" s="10">
        <v>2.7355681374959877</v>
      </c>
      <c r="I49" s="10">
        <v>3.2735565370909505</v>
      </c>
      <c r="J49" s="10">
        <v>3.0750577334138463</v>
      </c>
      <c r="K49" s="10">
        <v>3.0653311649444559</v>
      </c>
      <c r="L49" s="10">
        <v>3.5218147354541318</v>
      </c>
      <c r="M49" s="10">
        <v>2.3139666923096494</v>
      </c>
    </row>
    <row r="50" spans="1:13" x14ac:dyDescent="0.2">
      <c r="A50" s="9" t="s">
        <v>27</v>
      </c>
      <c r="B50" s="10">
        <v>7.6832087437156305E-2</v>
      </c>
      <c r="C50" s="10">
        <v>7.3039259595878522E-2</v>
      </c>
      <c r="D50" s="10">
        <v>9.3247482680198446E-2</v>
      </c>
      <c r="E50" s="10">
        <v>0.16209805106781081</v>
      </c>
      <c r="F50" s="10">
        <v>0.10548594558086355</v>
      </c>
      <c r="G50" s="10">
        <v>5.6889037337456136E-2</v>
      </c>
      <c r="H50" s="10">
        <v>4.9099103430061609E-2</v>
      </c>
      <c r="I50" s="10">
        <v>8.7830078030348424E-2</v>
      </c>
      <c r="J50" s="10">
        <v>7.8053844153099072E-2</v>
      </c>
      <c r="K50" s="10">
        <v>7.1596999823976368E-2</v>
      </c>
      <c r="L50" s="10">
        <v>0.16225322042131995</v>
      </c>
      <c r="M50" s="10">
        <v>9.216533871706438E-2</v>
      </c>
    </row>
    <row r="51" spans="1:13" x14ac:dyDescent="0.2">
      <c r="A51" s="9" t="s">
        <v>131</v>
      </c>
      <c r="B51" s="10">
        <v>41.437146735296125</v>
      </c>
      <c r="C51" s="10">
        <v>66.019300651144107</v>
      </c>
      <c r="D51" s="10">
        <v>40.707101338964684</v>
      </c>
      <c r="E51" s="10">
        <v>44.784843211447786</v>
      </c>
      <c r="F51" s="10">
        <v>48.005330276088614</v>
      </c>
      <c r="G51" s="10">
        <v>34.161383023373141</v>
      </c>
      <c r="H51" s="10">
        <v>53.14420541538734</v>
      </c>
      <c r="I51" s="10">
        <v>37.553068608304677</v>
      </c>
      <c r="J51" s="10">
        <v>46.225387131020554</v>
      </c>
      <c r="K51" s="10">
        <v>24.693217834421201</v>
      </c>
      <c r="L51" s="10">
        <v>80.243855406081778</v>
      </c>
      <c r="M51" s="10">
        <v>34.784389573574643</v>
      </c>
    </row>
    <row r="52" spans="1:13" x14ac:dyDescent="0.2">
      <c r="A52" s="9" t="s">
        <v>81</v>
      </c>
      <c r="B52" s="10">
        <v>0.68200430956412739</v>
      </c>
      <c r="C52" s="10">
        <v>1.2966741233604053</v>
      </c>
      <c r="D52" s="10">
        <v>0.86886779945010129</v>
      </c>
      <c r="E52" s="10">
        <v>0.86150952378596857</v>
      </c>
      <c r="F52" s="10">
        <v>0.88584285571189958</v>
      </c>
      <c r="G52" s="10">
        <v>0.75486704970431751</v>
      </c>
      <c r="H52" s="10">
        <v>0.79655202195363339</v>
      </c>
      <c r="I52" s="10">
        <v>0.93358862983930901</v>
      </c>
      <c r="J52" s="10">
        <v>0.84125407717197409</v>
      </c>
      <c r="K52" s="10">
        <v>1.0396103808559667</v>
      </c>
      <c r="L52" s="10">
        <v>1.3625592995826441</v>
      </c>
      <c r="M52" s="10">
        <v>1.0002551787540008</v>
      </c>
    </row>
    <row r="53" spans="1:13" x14ac:dyDescent="0.2">
      <c r="A53" s="9" t="s">
        <v>79</v>
      </c>
      <c r="B53" s="10">
        <v>0.46743989023627969</v>
      </c>
      <c r="C53" s="10">
        <v>0.56833597761009225</v>
      </c>
      <c r="D53" s="10">
        <v>0.48203459276629917</v>
      </c>
      <c r="E53" s="10">
        <v>0.42188995708021321</v>
      </c>
      <c r="F53" s="10">
        <v>0.25439155778553363</v>
      </c>
      <c r="G53" s="10">
        <v>0.30870365694530028</v>
      </c>
      <c r="H53" s="10">
        <v>0.54406106429388679</v>
      </c>
      <c r="I53" s="10">
        <v>0.27373634332026148</v>
      </c>
      <c r="J53" s="10">
        <v>0.45711006695248591</v>
      </c>
      <c r="K53" s="10">
        <v>1.1455519971836217</v>
      </c>
      <c r="L53" s="10">
        <v>1.004389616054207</v>
      </c>
      <c r="M53" s="10">
        <v>0.80684759706117026</v>
      </c>
    </row>
    <row r="54" spans="1:13" x14ac:dyDescent="0.2">
      <c r="A54" s="9" t="s">
        <v>13</v>
      </c>
      <c r="B54" s="10">
        <v>1.6619221012872865</v>
      </c>
      <c r="C54" s="10">
        <v>1.0828368958536443</v>
      </c>
      <c r="D54" s="10">
        <v>0.71064876178480763</v>
      </c>
      <c r="E54" s="10">
        <v>0.91063110875721354</v>
      </c>
      <c r="F54" s="10">
        <v>0.88584285571189958</v>
      </c>
      <c r="G54" s="10">
        <v>0.91655571014936466</v>
      </c>
      <c r="H54" s="10">
        <v>0.70800943488191936</v>
      </c>
      <c r="I54" s="10">
        <v>0.91437565366098894</v>
      </c>
      <c r="J54" s="10">
        <v>1.0574676263761886</v>
      </c>
      <c r="K54" s="10">
        <v>0.62245564608789616</v>
      </c>
      <c r="L54" s="10">
        <v>0.7559271013495229</v>
      </c>
      <c r="M54" s="10">
        <v>0.65083696511756672</v>
      </c>
    </row>
    <row r="55" spans="1:13" x14ac:dyDescent="0.2">
      <c r="A55" s="9" t="s">
        <v>41</v>
      </c>
      <c r="B55" s="10">
        <v>5.4140527743035301E-2</v>
      </c>
      <c r="C55" s="10">
        <v>8.625882957897904E-2</v>
      </c>
      <c r="D55" s="10">
        <v>8.0059065664046317E-2</v>
      </c>
      <c r="E55" s="10">
        <v>0.12806415691611001</v>
      </c>
      <c r="F55" s="10">
        <v>9.3760410695485588E-2</v>
      </c>
      <c r="G55" s="10">
        <v>3.9126624925692112E-2</v>
      </c>
      <c r="H55" s="10">
        <v>9.8881229403418688E-2</v>
      </c>
      <c r="I55" s="10">
        <v>0.12682041391303919</v>
      </c>
      <c r="J55" s="10">
        <v>0.11587277142348197</v>
      </c>
      <c r="K55" s="10">
        <v>0.10195772160349692</v>
      </c>
      <c r="L55" s="10">
        <v>0.21708305445446832</v>
      </c>
      <c r="M55" s="10">
        <v>9.7420425738387703E-2</v>
      </c>
    </row>
    <row r="56" spans="1:13" x14ac:dyDescent="0.2">
      <c r="A56" s="9" t="s">
        <v>169</v>
      </c>
      <c r="B56" s="10">
        <v>0.35671721855431732</v>
      </c>
      <c r="C56" s="10">
        <v>0.24061791244416017</v>
      </c>
      <c r="D56" s="10">
        <v>0.55756371768637569</v>
      </c>
      <c r="E56" s="10">
        <v>0.42482443379511098</v>
      </c>
      <c r="F56" s="10">
        <v>0.38292206492550901</v>
      </c>
      <c r="G56" s="10">
        <v>0.27249364295149903</v>
      </c>
      <c r="H56" s="10">
        <v>0.4543388222231669</v>
      </c>
      <c r="I56" s="10">
        <v>0.32552920711128241</v>
      </c>
      <c r="J56" s="10">
        <v>0.44153921998667445</v>
      </c>
      <c r="K56" s="10">
        <v>0.38316639561805704</v>
      </c>
      <c r="L56" s="10">
        <v>0.13549570426219285</v>
      </c>
      <c r="M56" s="10">
        <v>0.36107441389386907</v>
      </c>
    </row>
    <row r="57" spans="1:13" x14ac:dyDescent="0.2">
      <c r="A57" s="9" t="s">
        <v>91</v>
      </c>
      <c r="B57" s="10">
        <v>4.2659077290485357</v>
      </c>
      <c r="C57" s="10">
        <v>4.2717166412917349</v>
      </c>
      <c r="D57" s="10">
        <v>4.6822714931063238</v>
      </c>
      <c r="E57" s="10">
        <v>3.9859915459404061</v>
      </c>
      <c r="F57" s="10">
        <v>4.0142283845616884</v>
      </c>
      <c r="G57" s="10">
        <v>4.9051405604215566</v>
      </c>
      <c r="H57" s="10">
        <v>4.537320250665263</v>
      </c>
      <c r="I57" s="10">
        <v>4.7267838570991367</v>
      </c>
      <c r="J57" s="10">
        <v>6.50078299997244</v>
      </c>
      <c r="K57" s="10">
        <v>4.2753512275727914</v>
      </c>
      <c r="L57" s="10">
        <v>5.1921030534822368</v>
      </c>
      <c r="M57" s="10">
        <v>3.0322066903505203</v>
      </c>
    </row>
    <row r="58" spans="1:13" x14ac:dyDescent="0.2">
      <c r="A58" s="9" t="s">
        <v>167</v>
      </c>
      <c r="B58" s="10">
        <v>24.982617945295409</v>
      </c>
      <c r="C58" s="10">
        <v>71.249893416989863</v>
      </c>
      <c r="D58" s="10">
        <v>40.707101338964684</v>
      </c>
      <c r="E58" s="10">
        <v>35.875788869264895</v>
      </c>
      <c r="F58" s="10">
        <v>40.367510142233527</v>
      </c>
      <c r="G58" s="10">
        <v>50.36307541144992</v>
      </c>
      <c r="H58" s="10">
        <v>38.103206128512895</v>
      </c>
      <c r="I58" s="10">
        <v>51.655816270193995</v>
      </c>
      <c r="J58" s="10">
        <v>64.921008085166932</v>
      </c>
      <c r="K58" s="10">
        <v>35.408969304066297</v>
      </c>
      <c r="L58" s="10">
        <v>40.682008941948482</v>
      </c>
      <c r="M58" s="10">
        <v>33.136931246550553</v>
      </c>
    </row>
    <row r="59" spans="1:13" x14ac:dyDescent="0.2">
      <c r="A59" s="9" t="s">
        <v>44</v>
      </c>
      <c r="B59" s="10">
        <v>0.12524741742153073</v>
      </c>
      <c r="C59" s="10">
        <v>8.2173438723731757E-2</v>
      </c>
      <c r="D59" s="10">
        <v>0.17400595543676423</v>
      </c>
      <c r="E59" s="10">
        <v>0.12370182159840261</v>
      </c>
      <c r="F59" s="10">
        <v>0.1587823764831757</v>
      </c>
      <c r="G59" s="10">
        <v>0.11779044981314143</v>
      </c>
      <c r="H59" s="10">
        <v>8.6081109956559446E-2</v>
      </c>
      <c r="I59" s="10">
        <v>0.13498386709543209</v>
      </c>
      <c r="J59" s="10">
        <v>0.22697628853961721</v>
      </c>
      <c r="K59" s="10">
        <v>0.11003565208415125</v>
      </c>
      <c r="L59" s="10">
        <v>5.8165964232654972E-2</v>
      </c>
      <c r="M59" s="10">
        <v>0.11993861289349905</v>
      </c>
    </row>
    <row r="60" spans="1:13" x14ac:dyDescent="0.2">
      <c r="A60" s="9" t="s">
        <v>48</v>
      </c>
      <c r="B60" s="10">
        <v>10.836693786941618</v>
      </c>
      <c r="C60" s="10">
        <v>7.9989794802910739</v>
      </c>
      <c r="D60" s="10">
        <v>8.2661101528225416</v>
      </c>
      <c r="E60" s="10">
        <v>10.410292143039939</v>
      </c>
      <c r="F60" s="10">
        <v>9.7819541289724903</v>
      </c>
      <c r="G60" s="10">
        <v>12.119804132144036</v>
      </c>
      <c r="H60" s="10">
        <v>11.406944479149924</v>
      </c>
      <c r="I60" s="10">
        <v>10.525806662377139</v>
      </c>
      <c r="J60" s="10">
        <v>10.819886774422502</v>
      </c>
      <c r="K60" s="10">
        <v>9.6869530193936484</v>
      </c>
      <c r="L60" s="10">
        <v>9.1028544846899617</v>
      </c>
      <c r="M60" s="10">
        <v>9.1919318272958837</v>
      </c>
    </row>
    <row r="61" spans="1:13" x14ac:dyDescent="0.2">
      <c r="A61" s="9" t="s">
        <v>58</v>
      </c>
      <c r="B61" s="10">
        <v>0.483924122365883</v>
      </c>
      <c r="C61" s="10">
        <v>0.17614262189889557</v>
      </c>
      <c r="D61" s="10">
        <v>0.82771648103298556</v>
      </c>
      <c r="E61" s="10">
        <v>0.50871821267143991</v>
      </c>
      <c r="F61" s="10">
        <v>0.37765026370166649</v>
      </c>
      <c r="G61" s="10">
        <v>0.29612834161212226</v>
      </c>
      <c r="H61" s="10">
        <v>0.55935670274575988</v>
      </c>
      <c r="I61" s="10">
        <v>0.27373634332026148</v>
      </c>
      <c r="J61" s="10">
        <v>0.39245890413315132</v>
      </c>
      <c r="K61" s="10">
        <v>0.55326514537603599</v>
      </c>
      <c r="L61" s="10">
        <v>0.4222938138290187</v>
      </c>
      <c r="M61" s="10">
        <v>0.51063633315462587</v>
      </c>
    </row>
    <row r="62" spans="1:13" x14ac:dyDescent="0.2">
      <c r="A62" s="9" t="s">
        <v>38</v>
      </c>
      <c r="B62" s="10">
        <v>0.57349497910005942</v>
      </c>
      <c r="C62" s="10">
        <v>0.49820656960274851</v>
      </c>
      <c r="D62" s="10">
        <v>0.65393021452623823</v>
      </c>
      <c r="E62" s="10">
        <v>0.51940746370562996</v>
      </c>
      <c r="F62" s="10">
        <v>0.4429214278559499</v>
      </c>
      <c r="G62" s="10">
        <v>0.52642301825585691</v>
      </c>
      <c r="H62" s="10">
        <v>0.68864887965247557</v>
      </c>
      <c r="I62" s="10">
        <v>0.47004112614327043</v>
      </c>
      <c r="J62" s="10">
        <v>0.4602895189046034</v>
      </c>
      <c r="K62" s="10">
        <v>0.71007481579450948</v>
      </c>
      <c r="L62" s="10">
        <v>1.2195247337525243</v>
      </c>
      <c r="M62" s="10">
        <v>0.61147613475736029</v>
      </c>
    </row>
    <row r="63" spans="1:13" x14ac:dyDescent="0.2">
      <c r="A63" s="9" t="s">
        <v>30</v>
      </c>
      <c r="B63" s="10">
        <v>0.34456612055463975</v>
      </c>
      <c r="C63" s="10">
        <v>0.12455164240068713</v>
      </c>
      <c r="D63" s="10">
        <v>0.58935490835697069</v>
      </c>
      <c r="E63" s="10">
        <v>0.43375089820150137</v>
      </c>
      <c r="F63" s="10">
        <v>0.25088927403510558</v>
      </c>
      <c r="G63" s="10">
        <v>0.33781246735139803</v>
      </c>
      <c r="H63" s="10">
        <v>0.55165587372543889</v>
      </c>
      <c r="I63" s="10">
        <v>0.28934425324682045</v>
      </c>
      <c r="J63" s="10">
        <v>0.25359768783268333</v>
      </c>
      <c r="K63" s="10">
        <v>0.57277599859181094</v>
      </c>
      <c r="L63" s="10">
        <v>0.26541448598045414</v>
      </c>
      <c r="M63" s="10">
        <v>0.66913448273624365</v>
      </c>
    </row>
    <row r="64" spans="1:13" x14ac:dyDescent="0.2">
      <c r="A64" s="9" t="s">
        <v>28</v>
      </c>
      <c r="B64" s="10">
        <v>2.9932420556205347E-2</v>
      </c>
      <c r="C64" s="10">
        <v>2.1267819695527081E-2</v>
      </c>
      <c r="D64" s="10">
        <v>1.7545058751079774E-2</v>
      </c>
      <c r="E64" s="10">
        <v>1.9302595357007898E-2</v>
      </c>
      <c r="F64" s="10">
        <v>3.5775672564977309E-2</v>
      </c>
      <c r="G64" s="10">
        <v>2.9244202935895924E-2</v>
      </c>
      <c r="H64" s="10">
        <v>2.4720307350854669E-2</v>
      </c>
      <c r="I64" s="10">
        <v>1.1931000971745461E-2</v>
      </c>
      <c r="J64" s="10">
        <v>2.4359249528879703E-2</v>
      </c>
      <c r="K64" s="10">
        <v>2.6571858456254142E-2</v>
      </c>
      <c r="L64" s="10">
        <v>7.0136974976916303E-2</v>
      </c>
      <c r="M64" s="10">
        <v>2.7591507604418863E-2</v>
      </c>
    </row>
    <row r="65" spans="1:13" x14ac:dyDescent="0.2">
      <c r="A65" s="9" t="s">
        <v>140</v>
      </c>
      <c r="B65" s="10">
        <v>2.7469920987127909</v>
      </c>
      <c r="C65" s="10">
        <v>3.2598734309207895</v>
      </c>
      <c r="D65" s="10">
        <v>5.1237802024989652</v>
      </c>
      <c r="E65" s="10">
        <v>4.2425705490101393</v>
      </c>
      <c r="F65" s="10">
        <v>4.1846956471021217</v>
      </c>
      <c r="G65" s="10">
        <v>5.2937661968300924</v>
      </c>
      <c r="H65" s="10">
        <v>4.0329638969126815</v>
      </c>
      <c r="I65" s="10">
        <v>5.2446950689003087</v>
      </c>
      <c r="J65" s="10">
        <v>7.3137610712397745</v>
      </c>
      <c r="K65" s="10">
        <v>2.5776259881672861</v>
      </c>
      <c r="L65" s="10">
        <v>1.5329589008870932</v>
      </c>
      <c r="M65" s="10">
        <v>2.928918599018536</v>
      </c>
    </row>
    <row r="66" spans="1:13" x14ac:dyDescent="0.2">
      <c r="A66" s="9" t="s">
        <v>56</v>
      </c>
      <c r="B66" s="10">
        <v>3.3702433385456261</v>
      </c>
      <c r="C66" s="10">
        <v>7.284429312222314</v>
      </c>
      <c r="D66" s="10">
        <v>3.3570838900873574</v>
      </c>
      <c r="E66" s="10">
        <v>4.9073312234245989</v>
      </c>
      <c r="F66" s="10">
        <v>4.9079573068198838</v>
      </c>
      <c r="G66" s="10">
        <v>4.3598982872239835</v>
      </c>
      <c r="H66" s="10">
        <v>4.8293883830499098</v>
      </c>
      <c r="I66" s="10">
        <v>5.2084673137805186</v>
      </c>
      <c r="J66" s="10">
        <v>5.0301921006864099</v>
      </c>
      <c r="K66" s="10">
        <v>5.1196420497848178</v>
      </c>
      <c r="L66" s="10">
        <v>6.3480743191153559</v>
      </c>
      <c r="M66" s="10">
        <v>5.3903094490047305</v>
      </c>
    </row>
    <row r="67" spans="1:13" x14ac:dyDescent="0.2">
      <c r="A67" s="9" t="s">
        <v>71</v>
      </c>
      <c r="B67" s="10">
        <v>7.0945390435884201E-2</v>
      </c>
      <c r="C67" s="10">
        <v>5.8509550743707166E-2</v>
      </c>
      <c r="D67" s="10">
        <v>0.10418421305619759</v>
      </c>
      <c r="E67" s="10">
        <v>7.7747422100952715E-2</v>
      </c>
      <c r="F67" s="10">
        <v>0.11543260582067207</v>
      </c>
      <c r="G67" s="10">
        <v>0.11456946376867055</v>
      </c>
      <c r="H67" s="10">
        <v>0.11517028895745415</v>
      </c>
      <c r="I67" s="10">
        <v>7.8067122043564072E-2</v>
      </c>
      <c r="J67" s="10">
        <v>6.5181822317197616E-2</v>
      </c>
      <c r="K67" s="10">
        <v>6.1898271997770205E-2</v>
      </c>
      <c r="L67" s="10">
        <v>6.1482473540564513E-2</v>
      </c>
      <c r="M67" s="10">
        <v>4.5134301736733516E-2</v>
      </c>
    </row>
    <row r="68" spans="1:13" x14ac:dyDescent="0.2">
      <c r="A68" s="9" t="s">
        <v>113</v>
      </c>
      <c r="B68" s="10">
        <v>1.6734816836531594</v>
      </c>
      <c r="C68" s="10">
        <v>4.6745126141362254</v>
      </c>
      <c r="D68" s="10">
        <v>4.3385368680419241</v>
      </c>
      <c r="E68" s="10">
        <v>4.3618454420011412</v>
      </c>
      <c r="F68" s="10">
        <v>4.8403880082429191</v>
      </c>
      <c r="G68" s="10">
        <v>4.6728232836041084</v>
      </c>
      <c r="H68" s="10">
        <v>5.0344720351333923</v>
      </c>
      <c r="I68" s="10">
        <v>4.961783874677157</v>
      </c>
      <c r="J68" s="10">
        <v>5.4664851210191125</v>
      </c>
      <c r="K68" s="10">
        <v>4.6461732285469344</v>
      </c>
      <c r="L68" s="10">
        <v>2.7062948300069327</v>
      </c>
      <c r="M68" s="10">
        <v>5.3530758618899492</v>
      </c>
    </row>
    <row r="69" spans="1:13" x14ac:dyDescent="0.2">
      <c r="A69" s="9" t="s">
        <v>59</v>
      </c>
      <c r="B69" s="10">
        <v>10.216667322809846</v>
      </c>
      <c r="C69" s="10">
        <v>16.50482516278603</v>
      </c>
      <c r="D69" s="10">
        <v>12.616226743027777</v>
      </c>
      <c r="E69" s="10">
        <v>15.188828026178903</v>
      </c>
      <c r="F69" s="10">
        <v>15.835853264641132</v>
      </c>
      <c r="G69" s="10">
        <v>13.777999049717309</v>
      </c>
      <c r="H69" s="10">
        <v>15.690729148269011</v>
      </c>
      <c r="I69" s="10">
        <v>14.428594781327368</v>
      </c>
      <c r="J69" s="10">
        <v>14.129255039573579</v>
      </c>
      <c r="K69" s="10">
        <v>18.584692914187738</v>
      </c>
      <c r="L69" s="10">
        <v>18.459851195801132</v>
      </c>
      <c r="M69" s="10">
        <v>24.939628989027181</v>
      </c>
    </row>
    <row r="70" spans="1:13" x14ac:dyDescent="0.2">
      <c r="A70" s="9" t="s">
        <v>23</v>
      </c>
      <c r="B70" s="10">
        <v>8.0715892545843673</v>
      </c>
      <c r="C70" s="10">
        <v>5.597629309900694</v>
      </c>
      <c r="D70" s="10">
        <v>3.3570838900873574</v>
      </c>
      <c r="E70" s="10">
        <v>6.9400143712240219</v>
      </c>
      <c r="F70" s="10">
        <v>8.3115796856502868</v>
      </c>
      <c r="G70" s="10">
        <v>6.2953844264312409</v>
      </c>
      <c r="H70" s="10">
        <v>4.8629794356915435</v>
      </c>
      <c r="I70" s="10">
        <v>6.7779965181237998</v>
      </c>
      <c r="J70" s="10">
        <v>5.0651798536376509</v>
      </c>
      <c r="K70" s="10">
        <v>4.8434765096968242</v>
      </c>
      <c r="L70" s="10">
        <v>4.3963889218392422</v>
      </c>
      <c r="M70" s="10">
        <v>3.7072980299099054</v>
      </c>
    </row>
    <row r="71" spans="1:13" x14ac:dyDescent="0.2">
      <c r="A71" s="9" t="s">
        <v>105</v>
      </c>
      <c r="B71" s="10">
        <v>0.34696276745400645</v>
      </c>
      <c r="C71" s="10">
        <v>0.42774294086714021</v>
      </c>
      <c r="D71" s="10">
        <v>0.40534116108546508</v>
      </c>
      <c r="E71" s="10">
        <v>0.31752424283019287</v>
      </c>
      <c r="F71" s="10">
        <v>0.31537117298619943</v>
      </c>
      <c r="G71" s="10">
        <v>0.2706113918694325</v>
      </c>
      <c r="H71" s="10">
        <v>0.24687291875447179</v>
      </c>
      <c r="I71" s="10">
        <v>0.25188880265051544</v>
      </c>
      <c r="J71" s="10">
        <v>0.34642465059927957</v>
      </c>
      <c r="K71" s="10">
        <v>0.23586658367333962</v>
      </c>
      <c r="L71" s="10">
        <v>0.19295268415713848</v>
      </c>
      <c r="M71" s="10">
        <v>0.40342379853058524</v>
      </c>
    </row>
    <row r="72" spans="1:13" x14ac:dyDescent="0.2">
      <c r="A72" s="9" t="s">
        <v>146</v>
      </c>
      <c r="B72" s="10">
        <v>3.1120230816666057</v>
      </c>
      <c r="C72" s="10">
        <v>1.8465290389970439</v>
      </c>
      <c r="D72" s="10">
        <v>0.98432632844944135</v>
      </c>
      <c r="E72" s="10">
        <v>1.8339300980347568</v>
      </c>
      <c r="F72" s="10">
        <v>1.8214945764037969</v>
      </c>
      <c r="G72" s="10">
        <v>1.795386532778974</v>
      </c>
      <c r="H72" s="10">
        <v>1.507168262767937</v>
      </c>
      <c r="I72" s="10">
        <v>1.7421379843274418</v>
      </c>
      <c r="J72" s="10">
        <v>1.5163612524489791</v>
      </c>
      <c r="K72" s="10">
        <v>1.3622985856563401</v>
      </c>
      <c r="L72" s="10">
        <v>1.3815799185878839</v>
      </c>
      <c r="M72" s="10">
        <v>0.95950890314799231</v>
      </c>
    </row>
    <row r="73" spans="1:13" x14ac:dyDescent="0.2">
      <c r="A73" s="9" t="s">
        <v>120</v>
      </c>
      <c r="B73" s="10">
        <v>13.295376810298293</v>
      </c>
      <c r="C73" s="10">
        <v>31.013317424474661</v>
      </c>
      <c r="D73" s="10">
        <v>14.796751651656859</v>
      </c>
      <c r="E73" s="10">
        <v>15.294474679817903</v>
      </c>
      <c r="F73" s="10">
        <v>16.168598204118414</v>
      </c>
      <c r="G73" s="10">
        <v>23.823186302809983</v>
      </c>
      <c r="H73" s="10">
        <v>16.470820165148741</v>
      </c>
      <c r="I73" s="10">
        <v>27.111986072495199</v>
      </c>
      <c r="J73" s="10">
        <v>27.869466820310162</v>
      </c>
      <c r="K73" s="10">
        <v>17.582190843514287</v>
      </c>
      <c r="L73" s="10">
        <v>19.51239574004039</v>
      </c>
      <c r="M73" s="10">
        <v>14.932337307728492</v>
      </c>
    </row>
    <row r="74" spans="1:13" x14ac:dyDescent="0.2">
      <c r="A74" s="9" t="s">
        <v>62</v>
      </c>
      <c r="B74" s="10">
        <v>0.86624844388856448</v>
      </c>
      <c r="C74" s="10">
        <v>1.5744150873116334</v>
      </c>
      <c r="D74" s="10">
        <v>0.98432632844944135</v>
      </c>
      <c r="E74" s="10">
        <v>0.97599025652598115</v>
      </c>
      <c r="F74" s="10">
        <v>0.96267631402176024</v>
      </c>
      <c r="G74" s="10">
        <v>1.1601364338626707</v>
      </c>
      <c r="H74" s="10">
        <v>0.9407220923740941</v>
      </c>
      <c r="I74" s="10">
        <v>1.0358814431393464</v>
      </c>
      <c r="J74" s="10">
        <v>1.0722293243351995</v>
      </c>
      <c r="K74" s="10">
        <v>1.2277722305368544</v>
      </c>
      <c r="L74" s="10">
        <v>1.785488718538969</v>
      </c>
      <c r="M74" s="10">
        <v>1.558726811814199</v>
      </c>
    </row>
    <row r="75" spans="1:13" x14ac:dyDescent="0.2">
      <c r="A75" s="9" t="s">
        <v>11</v>
      </c>
      <c r="B75" s="10"/>
      <c r="C75" s="10">
        <v>4.0977045019157865</v>
      </c>
      <c r="D75" s="10">
        <v>2.0239990164409414</v>
      </c>
      <c r="E75" s="10">
        <v>1.8724648677928699</v>
      </c>
      <c r="F75" s="10">
        <v>1.7716857114237947</v>
      </c>
      <c r="G75" s="10">
        <v>2.172407092526476</v>
      </c>
      <c r="H75" s="10">
        <v>1.3916925131326672</v>
      </c>
      <c r="I75" s="10">
        <v>1.9804920303026112</v>
      </c>
      <c r="J75" s="10">
        <v>2.6493041811154332</v>
      </c>
      <c r="K75" s="10">
        <v>1.7243384177508985</v>
      </c>
      <c r="L75" s="10">
        <v>2.9512354389945692</v>
      </c>
      <c r="M75" s="10">
        <v>1.3016739302351334</v>
      </c>
    </row>
    <row r="76" spans="1:13" x14ac:dyDescent="0.2">
      <c r="A76" s="9" t="s">
        <v>74</v>
      </c>
      <c r="B76" s="10">
        <v>0.44839831464500235</v>
      </c>
      <c r="C76" s="10">
        <v>3.6519629797939358E-2</v>
      </c>
      <c r="D76" s="10">
        <v>0.32023626265618532</v>
      </c>
      <c r="E76" s="10">
        <v>0.25612831383221996</v>
      </c>
      <c r="F76" s="10">
        <v>0.24572604743683094</v>
      </c>
      <c r="G76" s="10">
        <v>0.22287311151394018</v>
      </c>
      <c r="H76" s="10">
        <v>0.15516128034080606</v>
      </c>
      <c r="I76" s="10">
        <v>0.22234300083167541</v>
      </c>
      <c r="J76" s="10">
        <v>0.25359768783268333</v>
      </c>
      <c r="K76" s="10">
        <v>0.16335051912846005</v>
      </c>
      <c r="L76" s="10">
        <v>0.30488118343813114</v>
      </c>
      <c r="M76" s="10">
        <v>9.4756459073453522E-2</v>
      </c>
    </row>
    <row r="77" spans="1:13" x14ac:dyDescent="0.2">
      <c r="A77" s="9" t="s">
        <v>75</v>
      </c>
      <c r="B77" s="10">
        <v>0.22970477635297368</v>
      </c>
      <c r="C77" s="10">
        <v>0.32192933523415362</v>
      </c>
      <c r="D77" s="10">
        <v>0.3361573476112964</v>
      </c>
      <c r="E77" s="10">
        <v>0.19276815565791508</v>
      </c>
      <c r="F77" s="10">
        <v>0.25616099099971729</v>
      </c>
      <c r="G77" s="10">
        <v>0.1440153482690128</v>
      </c>
      <c r="H77" s="10">
        <v>0.16979201175649575</v>
      </c>
      <c r="I77" s="10">
        <v>0.19626283303837552</v>
      </c>
      <c r="J77" s="10">
        <v>0.44153921998667445</v>
      </c>
      <c r="K77" s="10">
        <v>0.11630966935788348</v>
      </c>
      <c r="L77" s="10">
        <v>0.17510825694246515</v>
      </c>
      <c r="M77" s="10">
        <v>0.12854702243266569</v>
      </c>
    </row>
    <row r="78" spans="1:13" x14ac:dyDescent="0.2">
      <c r="A78" s="9" t="s">
        <v>147</v>
      </c>
      <c r="B78" s="10">
        <v>28.797122612834279</v>
      </c>
      <c r="C78" s="10">
        <v>36.626500284889211</v>
      </c>
      <c r="D78" s="10">
        <v>29.186080798260246</v>
      </c>
      <c r="E78" s="10">
        <v>30.801712328089145</v>
      </c>
      <c r="F78" s="10">
        <v>37.145684319357649</v>
      </c>
      <c r="G78" s="10">
        <v>37.904427726351649</v>
      </c>
      <c r="H78" s="10">
        <v>32.941640330297489</v>
      </c>
      <c r="I78" s="10">
        <v>36.023311286506562</v>
      </c>
      <c r="J78" s="10">
        <v>44.961351489035266</v>
      </c>
      <c r="K78" s="10">
        <v>32.357829770263173</v>
      </c>
      <c r="L78" s="10">
        <v>28.96661139553181</v>
      </c>
      <c r="M78" s="10">
        <v>28.847374162589531</v>
      </c>
    </row>
    <row r="79" spans="1:13" x14ac:dyDescent="0.2">
      <c r="A79" s="9" t="s">
        <v>160</v>
      </c>
      <c r="B79" s="10">
        <v>17.726708312599747</v>
      </c>
      <c r="C79" s="10">
        <v>24.501801983267299</v>
      </c>
      <c r="D79" s="10">
        <v>17.354147472167689</v>
      </c>
      <c r="E79" s="10">
        <v>17.690938141183938</v>
      </c>
      <c r="F79" s="10">
        <v>21.334593236442689</v>
      </c>
      <c r="G79" s="10">
        <v>20.312479874864263</v>
      </c>
      <c r="H79" s="10">
        <v>22.036764148879215</v>
      </c>
      <c r="I79" s="10">
        <v>22.329188189590628</v>
      </c>
      <c r="J79" s="10">
        <v>25.117369864521674</v>
      </c>
      <c r="K79" s="10">
        <v>19.780992987913663</v>
      </c>
      <c r="L79" s="10">
        <v>20.768412213928947</v>
      </c>
      <c r="M79" s="10">
        <v>19.840384752082947</v>
      </c>
    </row>
    <row r="80" spans="1:13" x14ac:dyDescent="0.2">
      <c r="A80" s="9" t="s">
        <v>111</v>
      </c>
      <c r="B80" s="10">
        <v>7.421490448267927E-2</v>
      </c>
      <c r="C80" s="10">
        <v>0.12030895622208009</v>
      </c>
      <c r="D80" s="10">
        <v>8.4039336902824127E-2</v>
      </c>
      <c r="E80" s="10">
        <v>6.8153835031267831E-2</v>
      </c>
      <c r="F80" s="10">
        <v>9.5069257253694001E-2</v>
      </c>
      <c r="G80" s="10">
        <v>0.13252114497758627</v>
      </c>
      <c r="H80" s="10">
        <v>6.5691043394372664E-2</v>
      </c>
      <c r="I80" s="10">
        <v>0.10444815370493454</v>
      </c>
      <c r="J80" s="10">
        <v>8.1368460031634643E-2</v>
      </c>
      <c r="K80" s="10">
        <v>9.6457882165707831E-2</v>
      </c>
      <c r="L80" s="10">
        <v>5.8570540508472727E-2</v>
      </c>
      <c r="M80" s="10">
        <v>0.10226384622324716</v>
      </c>
    </row>
    <row r="81" spans="1:13" x14ac:dyDescent="0.2">
      <c r="A81" s="9" t="s">
        <v>114</v>
      </c>
      <c r="B81" s="10">
        <v>0.16699221595721594</v>
      </c>
      <c r="C81" s="10">
        <v>0.26330666599815239</v>
      </c>
      <c r="D81" s="10">
        <v>9.7883438275257126E-2</v>
      </c>
      <c r="E81" s="10">
        <v>0.14013980027056605</v>
      </c>
      <c r="F81" s="10">
        <v>0.1512621252575912</v>
      </c>
      <c r="G81" s="10">
        <v>0.20794796596896789</v>
      </c>
      <c r="H81" s="10">
        <v>0.20903848670460423</v>
      </c>
      <c r="I81" s="10">
        <v>0.168504484904103</v>
      </c>
      <c r="J81" s="10">
        <v>0.11830750466267283</v>
      </c>
      <c r="K81" s="10">
        <v>0.17875344417994565</v>
      </c>
      <c r="L81" s="10">
        <v>0.37535276572384191</v>
      </c>
      <c r="M81" s="10">
        <v>0.17079860515062856</v>
      </c>
    </row>
    <row r="82" spans="1:13" x14ac:dyDescent="0.2">
      <c r="A82" s="9" t="s">
        <v>153</v>
      </c>
      <c r="B82" s="10">
        <v>0.71096614146669113</v>
      </c>
      <c r="C82" s="10">
        <v>1.0244261254789493</v>
      </c>
      <c r="D82" s="10">
        <v>0.74597986144158757</v>
      </c>
      <c r="E82" s="10">
        <v>0.91696504901737841</v>
      </c>
      <c r="F82" s="10">
        <v>0.63512950593270268</v>
      </c>
      <c r="G82" s="10">
        <v>0.51917559700203086</v>
      </c>
      <c r="H82" s="10">
        <v>1.0152538447936506</v>
      </c>
      <c r="I82" s="10">
        <v>0.57072153081844645</v>
      </c>
      <c r="J82" s="10">
        <v>0.71728257903887827</v>
      </c>
      <c r="K82" s="10">
        <v>0.93047735486306782</v>
      </c>
      <c r="L82" s="10">
        <v>1.2195247337525243</v>
      </c>
      <c r="M82" s="10">
        <v>1.5056308544005352</v>
      </c>
    </row>
    <row r="83" spans="1:13" x14ac:dyDescent="0.2">
      <c r="A83" s="9" t="s">
        <v>129</v>
      </c>
      <c r="B83" s="10">
        <v>2.5102877733354161</v>
      </c>
      <c r="C83" s="10">
        <v>1.2788224275282885</v>
      </c>
      <c r="D83" s="10">
        <v>4.7148392668557655</v>
      </c>
      <c r="E83" s="10">
        <v>2.9382123182812516</v>
      </c>
      <c r="F83" s="10">
        <v>2.8582313581031915</v>
      </c>
      <c r="G83" s="10">
        <v>2.9778982878512483</v>
      </c>
      <c r="H83" s="10">
        <v>2.2066234949017556</v>
      </c>
      <c r="I83" s="10">
        <v>2.7718686525354661</v>
      </c>
      <c r="J83" s="10">
        <v>2.1593745381457863</v>
      </c>
      <c r="K83" s="10">
        <v>1.8481001565772308</v>
      </c>
      <c r="L83" s="10">
        <v>1.8613108554449636</v>
      </c>
      <c r="M83" s="10">
        <v>2.3462684635857456</v>
      </c>
    </row>
    <row r="84" spans="1:13" x14ac:dyDescent="0.2">
      <c r="A84" s="9" t="s">
        <v>109</v>
      </c>
      <c r="B84" s="10">
        <v>22.052231715496941</v>
      </c>
      <c r="C84" s="10">
        <v>28.73656968513486</v>
      </c>
      <c r="D84" s="10">
        <v>25.058160198465817</v>
      </c>
      <c r="E84" s="10">
        <v>26.814448017703189</v>
      </c>
      <c r="F84" s="10">
        <v>29.550747090092042</v>
      </c>
      <c r="G84" s="10">
        <v>31.434882786374288</v>
      </c>
      <c r="H84" s="10">
        <v>30.312490623266061</v>
      </c>
      <c r="I84" s="10">
        <v>32.019056588396502</v>
      </c>
      <c r="J84" s="10">
        <v>32.23628296279324</v>
      </c>
      <c r="K84" s="10">
        <v>29.162509049532208</v>
      </c>
      <c r="L84" s="10">
        <v>24.022577006325882</v>
      </c>
      <c r="M84" s="10">
        <v>26.7296325159402</v>
      </c>
    </row>
    <row r="85" spans="1:13" x14ac:dyDescent="0.2">
      <c r="A85" s="9" t="s">
        <v>174</v>
      </c>
      <c r="B85" s="10">
        <v>4.7497538868914733</v>
      </c>
      <c r="C85" s="10">
        <v>5.4445618420549318</v>
      </c>
      <c r="D85" s="10">
        <v>4.3687137784005028</v>
      </c>
      <c r="E85" s="10">
        <v>4.7401695067730261</v>
      </c>
      <c r="F85" s="10">
        <v>5.5988196146514362</v>
      </c>
      <c r="G85" s="10">
        <v>6.7006194705746598</v>
      </c>
      <c r="H85" s="10">
        <v>6.0286730510717472</v>
      </c>
      <c r="I85" s="10">
        <v>6.825141212189882</v>
      </c>
      <c r="J85" s="10">
        <v>5.8995850970351453</v>
      </c>
      <c r="K85" s="10">
        <v>6.4802206832826528</v>
      </c>
      <c r="L85" s="10">
        <v>6.0056442515814705</v>
      </c>
      <c r="M85" s="10">
        <v>5.4278020161984921</v>
      </c>
    </row>
    <row r="86" spans="1:13" x14ac:dyDescent="0.2">
      <c r="A86" s="9" t="s">
        <v>107</v>
      </c>
      <c r="B86" s="10">
        <v>0.26477755949655907</v>
      </c>
      <c r="C86" s="10">
        <v>0.16780015469597445</v>
      </c>
      <c r="D86" s="10">
        <v>0.31147938521335894</v>
      </c>
      <c r="E86" s="10">
        <v>0.11382888859465172</v>
      </c>
      <c r="F86" s="10">
        <v>0.26336265669672998</v>
      </c>
      <c r="G86" s="10">
        <v>0.24729320068064031</v>
      </c>
      <c r="H86" s="10">
        <v>0.17097300859349923</v>
      </c>
      <c r="I86" s="10">
        <v>0.24330854532951424</v>
      </c>
      <c r="J86" s="10">
        <v>0.10017632499042615</v>
      </c>
      <c r="K86" s="10">
        <v>8.814624634554527E-2</v>
      </c>
      <c r="L86" s="10">
        <v>4.1415626371302437E-2</v>
      </c>
      <c r="M86" s="10">
        <v>8.8410902476739744E-2</v>
      </c>
    </row>
    <row r="87" spans="1:13" x14ac:dyDescent="0.2">
      <c r="A87" s="9" t="s">
        <v>173</v>
      </c>
      <c r="B87" s="10">
        <v>3.3327404133191768E-2</v>
      </c>
      <c r="C87" s="10">
        <v>2.5117138985023942E-2</v>
      </c>
      <c r="D87" s="10">
        <v>1.0951016410623226E-2</v>
      </c>
      <c r="E87" s="10">
        <v>2.8260653756821793E-2</v>
      </c>
      <c r="F87" s="10">
        <v>2.846085275630926E-2</v>
      </c>
      <c r="G87" s="10">
        <v>1.8127131779104275E-2</v>
      </c>
      <c r="H87" s="10">
        <v>2.0931804369497091E-2</v>
      </c>
      <c r="I87" s="10">
        <v>1.6640688038562477E-2</v>
      </c>
      <c r="J87" s="10">
        <v>1.8848760919929125E-2</v>
      </c>
      <c r="K87" s="10">
        <v>3.8102855882879441E-2</v>
      </c>
      <c r="L87" s="10">
        <v>4.7574061883886805E-2</v>
      </c>
      <c r="M87" s="10">
        <v>0.1191101363776618</v>
      </c>
    </row>
    <row r="88" spans="1:13" x14ac:dyDescent="0.2">
      <c r="A88" s="9" t="s">
        <v>45</v>
      </c>
      <c r="B88" s="10">
        <v>0.36169680535748161</v>
      </c>
      <c r="C88" s="10">
        <v>0.25610653136973732</v>
      </c>
      <c r="D88" s="10">
        <v>0.30719115647289996</v>
      </c>
      <c r="E88" s="10">
        <v>0.22924126225434466</v>
      </c>
      <c r="F88" s="10">
        <v>0.30888092809648138</v>
      </c>
      <c r="G88" s="10">
        <v>0.29612834161212226</v>
      </c>
      <c r="H88" s="10">
        <v>0.24859005569851703</v>
      </c>
      <c r="I88" s="10">
        <v>0.29747882742653037</v>
      </c>
      <c r="J88" s="10">
        <v>0.25359768783268333</v>
      </c>
      <c r="K88" s="10">
        <v>0.22314338509120518</v>
      </c>
      <c r="L88" s="10">
        <v>0.22787570399271029</v>
      </c>
      <c r="M88" s="10">
        <v>0.15076444052872434</v>
      </c>
    </row>
    <row r="89" spans="1:13" x14ac:dyDescent="0.2">
      <c r="A89" s="9" t="s">
        <v>55</v>
      </c>
      <c r="B89" s="10">
        <v>1.2726650423872241</v>
      </c>
      <c r="C89" s="10">
        <v>2.3535132103073089</v>
      </c>
      <c r="D89" s="10">
        <v>0.37558428085457385</v>
      </c>
      <c r="E89" s="10">
        <v>1.201584951801034</v>
      </c>
      <c r="F89" s="10">
        <v>2.5938997078068282</v>
      </c>
      <c r="G89" s="10">
        <v>1.1927523084616722</v>
      </c>
      <c r="H89" s="10">
        <v>1.1581647485365067</v>
      </c>
      <c r="I89" s="10">
        <v>2.4808919373385785</v>
      </c>
      <c r="J89" s="10">
        <v>0.64198589117967098</v>
      </c>
      <c r="K89" s="10">
        <v>1.5220786879678052</v>
      </c>
      <c r="L89" s="10">
        <v>1.480740693115544</v>
      </c>
      <c r="M89" s="10">
        <v>0.77397994962458827</v>
      </c>
    </row>
    <row r="90" spans="1:13" x14ac:dyDescent="0.2">
      <c r="A90" s="9" t="s">
        <v>154</v>
      </c>
      <c r="B90" s="10">
        <v>0.10865698007906165</v>
      </c>
      <c r="C90" s="10">
        <v>0.10187104471627469</v>
      </c>
      <c r="D90" s="10">
        <v>6.1948303718694767E-2</v>
      </c>
      <c r="E90" s="10">
        <v>8.6266166095189944E-2</v>
      </c>
      <c r="F90" s="10">
        <v>5.9751663936874796E-2</v>
      </c>
      <c r="G90" s="10">
        <v>6.4448673649595056E-2</v>
      </c>
      <c r="H90" s="10">
        <v>5.2623116090664765E-2</v>
      </c>
      <c r="I90" s="10">
        <v>7.5932372485911337E-2</v>
      </c>
      <c r="J90" s="10">
        <v>6.7949817994908304E-2</v>
      </c>
      <c r="K90" s="10">
        <v>7.7806955760987007E-2</v>
      </c>
      <c r="L90" s="10">
        <v>4.1993766970623923E-2</v>
      </c>
      <c r="M90" s="10">
        <v>5.1131923111623567E-2</v>
      </c>
    </row>
    <row r="91" spans="1:13" x14ac:dyDescent="0.2">
      <c r="A91" s="9" t="s">
        <v>138</v>
      </c>
      <c r="B91" s="10">
        <v>4.0325962010184423E-2</v>
      </c>
      <c r="C91" s="10">
        <v>1.7884033342231067E-2</v>
      </c>
      <c r="D91" s="10">
        <v>2.8502032029551035E-2</v>
      </c>
      <c r="E91" s="10">
        <v>2.5825474207027372E-2</v>
      </c>
      <c r="F91" s="10">
        <v>4.7206282962708318E-2</v>
      </c>
      <c r="G91" s="10">
        <v>2.3264830373837937E-2</v>
      </c>
      <c r="H91" s="10">
        <v>3.6697878935538324E-2</v>
      </c>
      <c r="I91" s="10">
        <v>4.2714179963912864E-2</v>
      </c>
      <c r="J91" s="10">
        <v>2.1802139037337787E-2</v>
      </c>
      <c r="K91" s="10">
        <v>9.3296776119303846E-3</v>
      </c>
      <c r="L91" s="10">
        <v>4.7904965652721787E-2</v>
      </c>
      <c r="M91" s="10">
        <v>4.6403199672002862E-2</v>
      </c>
    </row>
    <row r="92" spans="1:13" x14ac:dyDescent="0.2">
      <c r="A92" s="9" t="s">
        <v>24</v>
      </c>
      <c r="B92" s="10">
        <v>7.3505528432951568</v>
      </c>
      <c r="C92" s="10">
        <v>13.59322574564241</v>
      </c>
      <c r="D92" s="10">
        <v>9.6278161244403062</v>
      </c>
      <c r="E92" s="10">
        <v>10.44643405927102</v>
      </c>
      <c r="F92" s="10">
        <v>10.162072094923243</v>
      </c>
      <c r="G92" s="10">
        <v>12.07787279526908</v>
      </c>
      <c r="H92" s="10">
        <v>10.138979114765814</v>
      </c>
      <c r="I92" s="10">
        <v>9.7193436781966493</v>
      </c>
      <c r="J92" s="10">
        <v>9.9218799191621816</v>
      </c>
      <c r="K92" s="10">
        <v>12.346608917210606</v>
      </c>
      <c r="L92" s="10">
        <v>11.052639348703071</v>
      </c>
      <c r="M92" s="10">
        <v>13.089772316575667</v>
      </c>
    </row>
    <row r="93" spans="1:13" x14ac:dyDescent="0.2">
      <c r="A93" s="9" t="s">
        <v>46</v>
      </c>
      <c r="B93" s="10">
        <v>1.2508014187066301</v>
      </c>
      <c r="C93" s="10">
        <v>1.2877173409366143</v>
      </c>
      <c r="D93" s="10">
        <v>1.9415496340214229</v>
      </c>
      <c r="E93" s="10">
        <v>1.8466860906321629</v>
      </c>
      <c r="F93" s="10">
        <v>1.6761168148869605</v>
      </c>
      <c r="G93" s="10">
        <v>1.5629747574450119</v>
      </c>
      <c r="H93" s="10">
        <v>1.7193228678741102</v>
      </c>
      <c r="I93" s="10">
        <v>1.5166192035958297</v>
      </c>
      <c r="J93" s="10">
        <v>1.5163612524489791</v>
      </c>
      <c r="K93" s="10">
        <v>2.1825927225044786</v>
      </c>
      <c r="L93" s="10">
        <v>1.587018579778839</v>
      </c>
      <c r="M93" s="10">
        <v>2.3790211507851526</v>
      </c>
    </row>
    <row r="94" spans="1:13" x14ac:dyDescent="0.2">
      <c r="A94" s="9" t="s">
        <v>12</v>
      </c>
      <c r="B94" s="10">
        <v>96.192516833101777</v>
      </c>
      <c r="C94" s="10">
        <v>236.35571699162165</v>
      </c>
      <c r="D94" s="10">
        <v>110.44685966858064</v>
      </c>
      <c r="E94" s="10">
        <v>140.54990324200494</v>
      </c>
      <c r="F94" s="10">
        <v>129.34878563294723</v>
      </c>
      <c r="G94" s="10">
        <v>143.43909478109052</v>
      </c>
      <c r="H94" s="10">
        <v>143.19531590291453</v>
      </c>
      <c r="I94" s="10">
        <v>130.76738012183057</v>
      </c>
      <c r="J94" s="10">
        <v>116.21185973228394</v>
      </c>
      <c r="K94" s="10">
        <v>181.77915284339437</v>
      </c>
      <c r="L94" s="10">
        <v>186.92542699836343</v>
      </c>
      <c r="M94" s="10">
        <v>182.32493861780739</v>
      </c>
    </row>
    <row r="95" spans="1:13" x14ac:dyDescent="0.2">
      <c r="A95" s="9" t="s">
        <v>39</v>
      </c>
      <c r="B95" s="10">
        <v>22.052231715496941</v>
      </c>
      <c r="C95" s="10">
        <v>10.813907012575182</v>
      </c>
      <c r="D95" s="10">
        <v>30.006613214592466</v>
      </c>
      <c r="E95" s="10">
        <v>26.814448017703189</v>
      </c>
      <c r="F95" s="10">
        <v>25.195998046822883</v>
      </c>
      <c r="G95" s="10">
        <v>26.069562715126075</v>
      </c>
      <c r="H95" s="10">
        <v>23.618419014939946</v>
      </c>
      <c r="I95" s="10">
        <v>21.271633134877945</v>
      </c>
      <c r="J95" s="10">
        <v>20.543548517749468</v>
      </c>
      <c r="K95" s="10">
        <v>18.328831954937947</v>
      </c>
      <c r="L95" s="10">
        <v>10.676145877416536</v>
      </c>
      <c r="M95" s="10">
        <v>15.352142450367873</v>
      </c>
    </row>
    <row r="96" spans="1:13" x14ac:dyDescent="0.2">
      <c r="A96" s="9" t="s">
        <v>61</v>
      </c>
      <c r="B96" s="10">
        <v>0.12832309608646666</v>
      </c>
      <c r="C96" s="10">
        <v>0.17132599264013246</v>
      </c>
      <c r="D96" s="10">
        <v>0.15359557823645001</v>
      </c>
      <c r="E96" s="10">
        <v>0.1154178806645102</v>
      </c>
      <c r="F96" s="10">
        <v>0.12808049549985864</v>
      </c>
      <c r="G96" s="10">
        <v>9.1144188352214855E-2</v>
      </c>
      <c r="H96" s="10">
        <v>6.7071351856011957E-2</v>
      </c>
      <c r="I96" s="10">
        <v>0.13686817166013071</v>
      </c>
      <c r="J96" s="10">
        <v>8.7208556149351163E-2</v>
      </c>
      <c r="K96" s="10">
        <v>0.14824372514007972</v>
      </c>
      <c r="L96" s="10">
        <v>0.12211556614808108</v>
      </c>
      <c r="M96" s="10">
        <v>0.1142580800750297</v>
      </c>
    </row>
    <row r="97" spans="1:13" x14ac:dyDescent="0.2">
      <c r="A97" s="9" t="s">
        <v>50</v>
      </c>
      <c r="B97" s="10">
        <v>0.83384593843267174</v>
      </c>
      <c r="C97" s="10">
        <v>0.69007063663183243</v>
      </c>
      <c r="D97" s="10">
        <v>0.9775270898442302</v>
      </c>
      <c r="E97" s="10">
        <v>0.88572985320023712</v>
      </c>
      <c r="F97" s="10">
        <v>1.0246439639988689</v>
      </c>
      <c r="G97" s="10">
        <v>0.98917280272256125</v>
      </c>
      <c r="H97" s="10">
        <v>0.9407220923740941</v>
      </c>
      <c r="I97" s="10">
        <v>0.89555807481488581</v>
      </c>
      <c r="J97" s="10">
        <v>0.99351489153777217</v>
      </c>
      <c r="K97" s="10">
        <v>0.88028521667321002</v>
      </c>
      <c r="L97" s="10">
        <v>0.68127964979132205</v>
      </c>
      <c r="M97" s="10">
        <v>0.73222964975463412</v>
      </c>
    </row>
    <row r="98" spans="1:13" x14ac:dyDescent="0.2">
      <c r="A98" s="9" t="s">
        <v>53</v>
      </c>
      <c r="B98" s="10">
        <v>32.623796150967181</v>
      </c>
      <c r="C98" s="10">
        <v>47.995124379735323</v>
      </c>
      <c r="D98" s="10">
        <v>42.142634167486413</v>
      </c>
      <c r="E98" s="10">
        <v>34.414357014774545</v>
      </c>
      <c r="F98" s="10">
        <v>34.89921545315871</v>
      </c>
      <c r="G98" s="10">
        <v>36.109198146232728</v>
      </c>
      <c r="H98" s="10">
        <v>34.103324767755417</v>
      </c>
      <c r="I98" s="10">
        <v>37.036064415593003</v>
      </c>
      <c r="J98" s="10">
        <v>30.28672119364424</v>
      </c>
      <c r="K98" s="10">
        <v>39.83716134962534</v>
      </c>
      <c r="L98" s="10">
        <v>39.296230370673442</v>
      </c>
      <c r="M98" s="10">
        <v>51.997418618282964</v>
      </c>
    </row>
    <row r="99" spans="1:13" x14ac:dyDescent="0.2">
      <c r="A99" s="9" t="s">
        <v>52</v>
      </c>
      <c r="B99" s="10">
        <v>3.637261774849387</v>
      </c>
      <c r="C99" s="10">
        <v>4.4531183385618647</v>
      </c>
      <c r="D99" s="10">
        <v>4.5227761370805748</v>
      </c>
      <c r="E99" s="10">
        <v>3.422234571277524</v>
      </c>
      <c r="F99" s="10">
        <v>3.7454075183595541</v>
      </c>
      <c r="G99" s="10">
        <v>3.6917234370843235</v>
      </c>
      <c r="H99" s="10">
        <v>3.5846704431798431</v>
      </c>
      <c r="I99" s="10">
        <v>3.9472800968125261</v>
      </c>
      <c r="J99" s="10">
        <v>3.5323137598933951</v>
      </c>
      <c r="K99" s="10">
        <v>3.6201336106506412</v>
      </c>
      <c r="L99" s="10">
        <v>4.4887663985226434</v>
      </c>
      <c r="M99" s="10">
        <v>5.4278020161984921</v>
      </c>
    </row>
    <row r="100" spans="1:13" x14ac:dyDescent="0.2">
      <c r="A100" s="9" t="s">
        <v>143</v>
      </c>
      <c r="B100" s="10">
        <v>29.916152975121904</v>
      </c>
      <c r="C100" s="10">
        <v>37.918131028011956</v>
      </c>
      <c r="D100" s="10">
        <v>30.850213937043144</v>
      </c>
      <c r="E100" s="10">
        <v>31.887932367523241</v>
      </c>
      <c r="F100" s="10">
        <v>34.41874764106516</v>
      </c>
      <c r="G100" s="10">
        <v>34.879186297791861</v>
      </c>
      <c r="H100" s="10">
        <v>33.401488492738672</v>
      </c>
      <c r="I100" s="10">
        <v>33.610937894710915</v>
      </c>
      <c r="J100" s="10">
        <v>29.869754953044108</v>
      </c>
      <c r="K100" s="10">
        <v>33.966553755680422</v>
      </c>
      <c r="L100" s="10">
        <v>28.766524395143534</v>
      </c>
      <c r="M100" s="10">
        <v>37.540295417371922</v>
      </c>
    </row>
    <row r="101" spans="1:13" x14ac:dyDescent="0.2">
      <c r="A101" s="9" t="s">
        <v>32</v>
      </c>
      <c r="B101" s="10">
        <v>7.9881020336488744</v>
      </c>
      <c r="C101" s="10">
        <v>21.77824736821972</v>
      </c>
      <c r="D101" s="10">
        <v>12.102293635858397</v>
      </c>
      <c r="E101" s="10">
        <v>10.665935844916312</v>
      </c>
      <c r="F101" s="10">
        <v>11.120291485232027</v>
      </c>
      <c r="G101" s="10">
        <v>13.682827458412856</v>
      </c>
      <c r="H101" s="10">
        <v>10.942272549983949</v>
      </c>
      <c r="I101" s="10">
        <v>13.555993036247598</v>
      </c>
      <c r="J101" s="10">
        <v>20.401643862623668</v>
      </c>
      <c r="K101" s="10">
        <v>9.7543311060171352</v>
      </c>
      <c r="L101" s="10">
        <v>13.143877353036734</v>
      </c>
      <c r="M101" s="10">
        <v>10.931110729640228</v>
      </c>
    </row>
    <row r="102" spans="1:13" x14ac:dyDescent="0.2">
      <c r="A102" s="9" t="s">
        <v>150</v>
      </c>
      <c r="B102" s="10">
        <v>6.1171207756204264</v>
      </c>
      <c r="C102" s="10">
        <v>9.5454681216086392</v>
      </c>
      <c r="D102" s="10">
        <v>6.575992205307271</v>
      </c>
      <c r="E102" s="10">
        <v>6.4752623700915786</v>
      </c>
      <c r="F102" s="10">
        <v>4.2726249980853801</v>
      </c>
      <c r="G102" s="10">
        <v>4.5450446851808488</v>
      </c>
      <c r="H102" s="10">
        <v>8.7049770287021886</v>
      </c>
      <c r="I102" s="10">
        <v>5.3548972609839298</v>
      </c>
      <c r="J102" s="10">
        <v>7.1137658901327301</v>
      </c>
      <c r="K102" s="10">
        <v>11.282719532229791</v>
      </c>
      <c r="L102" s="10">
        <v>11.442409833581303</v>
      </c>
      <c r="M102" s="10">
        <v>11.797163355784269</v>
      </c>
    </row>
    <row r="103" spans="1:13" x14ac:dyDescent="0.2">
      <c r="A103" s="9" t="s">
        <v>151</v>
      </c>
      <c r="B103" s="10">
        <v>9.800482381854378</v>
      </c>
      <c r="C103" s="10">
        <v>12.336112746720877</v>
      </c>
      <c r="D103" s="10">
        <v>6.0932358725218521</v>
      </c>
      <c r="E103" s="10">
        <v>6.6573067739168792</v>
      </c>
      <c r="F103" s="10">
        <v>5.04593876777919</v>
      </c>
      <c r="G103" s="10">
        <v>5.3676644190678795</v>
      </c>
      <c r="H103" s="10">
        <v>9.460002014579171</v>
      </c>
      <c r="I103" s="10">
        <v>8.402734473677727</v>
      </c>
      <c r="J103" s="10">
        <v>6.5915305488799181</v>
      </c>
      <c r="K103" s="10">
        <v>14.784801252617847</v>
      </c>
      <c r="L103" s="10">
        <v>14.890486843559705</v>
      </c>
      <c r="M103" s="10">
        <v>14.82919211963962</v>
      </c>
    </row>
    <row r="104" spans="1:13" x14ac:dyDescent="0.2">
      <c r="A104" s="9" t="s">
        <v>7</v>
      </c>
      <c r="B104" s="10">
        <v>40.725281356391157</v>
      </c>
      <c r="C104" s="10">
        <v>38.447448411773237</v>
      </c>
      <c r="D104" s="10">
        <v>44.855363217912718</v>
      </c>
      <c r="E104" s="10">
        <v>37.659414114206115</v>
      </c>
      <c r="F104" s="10">
        <v>40.367510142233527</v>
      </c>
      <c r="G104" s="10">
        <v>41.192063054325573</v>
      </c>
      <c r="H104" s="10">
        <v>37.840008058316691</v>
      </c>
      <c r="I104" s="10">
        <v>44.043551314722293</v>
      </c>
      <c r="J104" s="10">
        <v>33.605221245497908</v>
      </c>
      <c r="K104" s="10">
        <v>37.169385828375482</v>
      </c>
      <c r="L104" s="10">
        <v>27.026804085057197</v>
      </c>
      <c r="M104" s="10">
        <v>33.599505568590345</v>
      </c>
    </row>
    <row r="105" spans="1:13" x14ac:dyDescent="0.2">
      <c r="A105" s="9" t="s">
        <v>152</v>
      </c>
      <c r="B105" s="10">
        <v>12.31933743075648</v>
      </c>
      <c r="C105" s="10">
        <v>13.782980105720005</v>
      </c>
      <c r="D105" s="10">
        <v>8.5576138978262684</v>
      </c>
      <c r="E105" s="10">
        <v>8.1961060426310368</v>
      </c>
      <c r="F105" s="10">
        <v>10.375598831227311</v>
      </c>
      <c r="G105" s="10">
        <v>10.016415980977158</v>
      </c>
      <c r="H105" s="10">
        <v>9.2653179882920522</v>
      </c>
      <c r="I105" s="10">
        <v>10.489390137800616</v>
      </c>
      <c r="J105" s="10">
        <v>9.5839042651486821</v>
      </c>
      <c r="K105" s="10">
        <v>8.6101772940924679</v>
      </c>
      <c r="L105" s="10">
        <v>10.976293191969097</v>
      </c>
      <c r="M105" s="10">
        <v>9.4503522053228792</v>
      </c>
    </row>
    <row r="106" spans="1:13" x14ac:dyDescent="0.2">
      <c r="A106" s="9" t="s">
        <v>18</v>
      </c>
      <c r="B106" s="10">
        <v>0.48058141428251294</v>
      </c>
      <c r="C106" s="10">
        <v>0.14307226673784854</v>
      </c>
      <c r="D106" s="10">
        <v>0.24438177246105755</v>
      </c>
      <c r="E106" s="10">
        <v>0.20948787513830622</v>
      </c>
      <c r="F106" s="10">
        <v>0.14712585448789303</v>
      </c>
      <c r="G106" s="10">
        <v>0.14909403855770906</v>
      </c>
      <c r="H106" s="10">
        <v>0.25557887343284691</v>
      </c>
      <c r="I106" s="10">
        <v>0.17566015606069682</v>
      </c>
      <c r="J106" s="10">
        <v>0.20598532965249747</v>
      </c>
      <c r="K106" s="10">
        <v>0.22160202114049277</v>
      </c>
      <c r="L106" s="10">
        <v>0.3832397252217733</v>
      </c>
      <c r="M106" s="10">
        <v>0.21618946071033432</v>
      </c>
    </row>
    <row r="107" spans="1:13" x14ac:dyDescent="0.2">
      <c r="A107" s="9" t="s">
        <v>117</v>
      </c>
      <c r="B107" s="10">
        <v>17.543354877895112</v>
      </c>
      <c r="C107" s="10">
        <v>15.832486574397423</v>
      </c>
      <c r="D107" s="10">
        <v>18.729085972425295</v>
      </c>
      <c r="E107" s="10">
        <v>17.690938141183938</v>
      </c>
      <c r="F107" s="10">
        <v>23.024895435105311</v>
      </c>
      <c r="G107" s="10">
        <v>18.562182941802728</v>
      </c>
      <c r="H107" s="10">
        <v>21.286111063351029</v>
      </c>
      <c r="I107" s="10">
        <v>20.264166004735205</v>
      </c>
      <c r="J107" s="10">
        <v>20.830325768098465</v>
      </c>
      <c r="K107" s="10">
        <v>14.480534442602561</v>
      </c>
      <c r="L107" s="10">
        <v>12.962921709414438</v>
      </c>
      <c r="M107" s="10">
        <v>12.7318318042177</v>
      </c>
    </row>
    <row r="108" spans="1:13" x14ac:dyDescent="0.2">
      <c r="A108" s="9" t="s">
        <v>118</v>
      </c>
      <c r="B108" s="10">
        <v>4.1636614320921481</v>
      </c>
      <c r="C108" s="10">
        <v>1.5420140933401099</v>
      </c>
      <c r="D108" s="10">
        <v>3.2652842545715517</v>
      </c>
      <c r="E108" s="10">
        <v>2.6850308238968474</v>
      </c>
      <c r="F108" s="10">
        <v>3.7714588878363196</v>
      </c>
      <c r="G108" s="10">
        <v>2.4356291398092296</v>
      </c>
      <c r="H108" s="10">
        <v>3.1641993409093976</v>
      </c>
      <c r="I108" s="10">
        <v>3.296325923448181</v>
      </c>
      <c r="J108" s="10">
        <v>2.2047475873902198</v>
      </c>
      <c r="K108" s="10">
        <v>1.8100668053253206</v>
      </c>
      <c r="L108" s="10">
        <v>0.89895388734823556</v>
      </c>
      <c r="M108" s="10">
        <v>1.5914789755272127</v>
      </c>
    </row>
    <row r="109" spans="1:13" x14ac:dyDescent="0.2">
      <c r="A109" s="9" t="s">
        <v>119</v>
      </c>
      <c r="B109" s="10">
        <v>22.205617117056409</v>
      </c>
      <c r="C109" s="10">
        <v>16.851626623881753</v>
      </c>
      <c r="D109" s="10">
        <v>23.218592092834879</v>
      </c>
      <c r="E109" s="10">
        <v>21.184521688798565</v>
      </c>
      <c r="F109" s="10">
        <v>28.742680356907247</v>
      </c>
      <c r="G109" s="10">
        <v>24.492947232922354</v>
      </c>
      <c r="H109" s="10">
        <v>26.025256741479765</v>
      </c>
      <c r="I109" s="10">
        <v>25.472327691482683</v>
      </c>
      <c r="J109" s="10">
        <v>25.823515246949196</v>
      </c>
      <c r="K109" s="10">
        <v>17.704484652033155</v>
      </c>
      <c r="L109" s="10">
        <v>15.203367624957901</v>
      </c>
      <c r="M109" s="10">
        <v>13.740552385536846</v>
      </c>
    </row>
    <row r="110" spans="1:13" x14ac:dyDescent="0.2">
      <c r="A110" s="9" t="s">
        <v>67</v>
      </c>
      <c r="B110" s="10">
        <v>1.1233852461895761</v>
      </c>
      <c r="C110" s="10">
        <v>1.7590737270401393</v>
      </c>
      <c r="D110" s="10">
        <v>1.4411380976255033</v>
      </c>
      <c r="E110" s="10">
        <v>1.7230190475719371</v>
      </c>
      <c r="F110" s="10">
        <v>1.521108116059104</v>
      </c>
      <c r="G110" s="10">
        <v>1.5097340994086348</v>
      </c>
      <c r="H110" s="10">
        <v>1.7923352215899215</v>
      </c>
      <c r="I110" s="10">
        <v>1.7181534558838629</v>
      </c>
      <c r="J110" s="10">
        <v>1.464708421514447</v>
      </c>
      <c r="K110" s="10">
        <v>1.8226568155957634</v>
      </c>
      <c r="L110" s="10">
        <v>0.94364689335725449</v>
      </c>
      <c r="M110" s="10">
        <v>2.4459045390294412</v>
      </c>
    </row>
    <row r="111" spans="1:13" x14ac:dyDescent="0.2">
      <c r="A111" s="9" t="s">
        <v>68</v>
      </c>
      <c r="B111" s="10">
        <v>0.65195882630658009</v>
      </c>
      <c r="C111" s="10">
        <v>0.46163225974926103</v>
      </c>
      <c r="D111" s="10">
        <v>0.71064876178480763</v>
      </c>
      <c r="E111" s="10">
        <v>0.8321633467396099</v>
      </c>
      <c r="F111" s="10">
        <v>0.7873749389632152</v>
      </c>
      <c r="G111" s="10">
        <v>0.86112494060733191</v>
      </c>
      <c r="H111" s="10">
        <v>0.79104983522734951</v>
      </c>
      <c r="I111" s="10">
        <v>0.90178717383296059</v>
      </c>
      <c r="J111" s="10">
        <v>0.71232794635123364</v>
      </c>
      <c r="K111" s="10">
        <v>1.0041974347961724</v>
      </c>
      <c r="L111" s="10">
        <v>0.59308838288802046</v>
      </c>
      <c r="M111" s="10">
        <v>0.68319442060251423</v>
      </c>
    </row>
    <row r="112" spans="1:13" x14ac:dyDescent="0.2">
      <c r="A112" s="9" t="s">
        <v>14</v>
      </c>
      <c r="B112" s="10">
        <v>13.956378852825361</v>
      </c>
      <c r="C112" s="10">
        <v>12.682928082091877</v>
      </c>
      <c r="D112" s="10">
        <v>11.291839235521815</v>
      </c>
      <c r="E112" s="10">
        <v>11.916912935028449</v>
      </c>
      <c r="F112" s="10">
        <v>12.424558648063766</v>
      </c>
      <c r="G112" s="10">
        <v>16.498860454296331</v>
      </c>
      <c r="H112" s="10">
        <v>14.141276903578664</v>
      </c>
      <c r="I112" s="10">
        <v>12.913954067548495</v>
      </c>
      <c r="J112" s="10">
        <v>12.471935758786435</v>
      </c>
      <c r="K112" s="10">
        <v>15.306186142801325</v>
      </c>
      <c r="L112" s="10">
        <v>13.607395186871987</v>
      </c>
      <c r="M112" s="10">
        <v>15.783749922016753</v>
      </c>
    </row>
    <row r="113" spans="1:13" x14ac:dyDescent="0.2">
      <c r="A113" s="9" t="s">
        <v>145</v>
      </c>
      <c r="B113" s="10">
        <v>2.5898216709560078</v>
      </c>
      <c r="C113" s="10">
        <v>2.7794818299503841</v>
      </c>
      <c r="D113" s="10">
        <v>2.4746227195098247</v>
      </c>
      <c r="E113" s="10">
        <v>2.5401939426415421</v>
      </c>
      <c r="F113" s="10">
        <v>2.0071141922808442</v>
      </c>
      <c r="G113" s="10">
        <v>2.0911469954208237</v>
      </c>
      <c r="H113" s="10">
        <v>3.0143365255358741</v>
      </c>
      <c r="I113" s="10">
        <v>2.0151104212041231</v>
      </c>
      <c r="J113" s="10">
        <v>2.3959760662871701</v>
      </c>
      <c r="K113" s="10">
        <v>4.8434765096968242</v>
      </c>
      <c r="L113" s="10">
        <v>3.8272788523759935</v>
      </c>
      <c r="M113" s="10">
        <v>4.3180145304844011</v>
      </c>
    </row>
    <row r="114" spans="1:13" x14ac:dyDescent="0.2">
      <c r="A114" s="9" t="s">
        <v>100</v>
      </c>
      <c r="B114" s="10">
        <v>1.0664769322621315</v>
      </c>
      <c r="C114" s="10">
        <v>1.8465290389970439</v>
      </c>
      <c r="D114" s="10">
        <v>1.523308968130463</v>
      </c>
      <c r="E114" s="10">
        <v>1.0829289936768951</v>
      </c>
      <c r="F114" s="10">
        <v>0.88584285571189958</v>
      </c>
      <c r="G114" s="10">
        <v>0.86112494060733191</v>
      </c>
      <c r="H114" s="10">
        <v>1.476151188433747</v>
      </c>
      <c r="I114" s="10">
        <v>0.77962858649449174</v>
      </c>
      <c r="J114" s="10">
        <v>1.1979880331435853</v>
      </c>
      <c r="K114" s="10">
        <v>3.2853405964729325</v>
      </c>
      <c r="L114" s="10">
        <v>2.7631598371757682</v>
      </c>
      <c r="M114" s="10">
        <v>3.3644439766128111</v>
      </c>
    </row>
    <row r="115" spans="1:13" x14ac:dyDescent="0.2">
      <c r="A115" s="9" t="s">
        <v>42</v>
      </c>
      <c r="B115" s="10">
        <v>6.6246891504651195</v>
      </c>
      <c r="C115" s="10">
        <v>8.6626951668291561</v>
      </c>
      <c r="D115" s="10">
        <v>7.4498355992233858</v>
      </c>
      <c r="E115" s="10">
        <v>9.7468676212136245</v>
      </c>
      <c r="F115" s="10">
        <v>8.084299102059207</v>
      </c>
      <c r="G115" s="10">
        <v>9.345646567208215</v>
      </c>
      <c r="H115" s="10">
        <v>9.3946570074978091</v>
      </c>
      <c r="I115" s="10">
        <v>7.7320924941581497</v>
      </c>
      <c r="J115" s="10">
        <v>7.6773770165133106</v>
      </c>
      <c r="K115" s="10">
        <v>11.050524521846356</v>
      </c>
      <c r="L115" s="10">
        <v>10.825179320027731</v>
      </c>
      <c r="M115" s="10">
        <v>14.82919211963962</v>
      </c>
    </row>
    <row r="116" spans="1:13" x14ac:dyDescent="0.2">
      <c r="A116" s="9" t="s">
        <v>101</v>
      </c>
      <c r="B116" s="10">
        <v>12.887073354536755</v>
      </c>
      <c r="C116" s="10">
        <v>9.1566250712223063</v>
      </c>
      <c r="D116" s="10">
        <v>10.462883432419812</v>
      </c>
      <c r="E116" s="10">
        <v>12.083266840304544</v>
      </c>
      <c r="F116" s="10">
        <v>10.667296618221343</v>
      </c>
      <c r="G116" s="10">
        <v>13.494451929426511</v>
      </c>
      <c r="H116" s="10">
        <v>12.057346102143496</v>
      </c>
      <c r="I116" s="10">
        <v>11.164594094795318</v>
      </c>
      <c r="J116" s="10">
        <v>11.009015063825354</v>
      </c>
      <c r="K116" s="10">
        <v>12.6937193400993</v>
      </c>
      <c r="L116" s="10">
        <v>9.9611963260892917</v>
      </c>
      <c r="M116" s="10">
        <v>11.474569303434468</v>
      </c>
    </row>
    <row r="117" spans="1:13" x14ac:dyDescent="0.2">
      <c r="A117" s="9" t="s">
        <v>96</v>
      </c>
      <c r="B117" s="10">
        <v>5.4140527743035301E-2</v>
      </c>
      <c r="C117" s="10">
        <v>3.8335264678635052E-2</v>
      </c>
      <c r="D117" s="10">
        <v>6.7321381325458299E-2</v>
      </c>
      <c r="E117" s="10">
        <v>7.9933199648854883E-2</v>
      </c>
      <c r="F117" s="10">
        <v>5.6921705512618499E-2</v>
      </c>
      <c r="G117" s="10">
        <v>3.112665761458255E-2</v>
      </c>
      <c r="H117" s="10">
        <v>0.10095893422572523</v>
      </c>
      <c r="I117" s="10">
        <v>0.10019336617891393</v>
      </c>
      <c r="J117" s="10">
        <v>8.8425942226435628E-2</v>
      </c>
      <c r="K117" s="10">
        <v>2.4964865508545538E-2</v>
      </c>
      <c r="L117" s="10">
        <v>6.7279883533369639E-2</v>
      </c>
      <c r="M117" s="10">
        <v>4.6725959450113326E-2</v>
      </c>
    </row>
    <row r="118" spans="1:13" x14ac:dyDescent="0.2">
      <c r="A118" s="9" t="s">
        <v>89</v>
      </c>
      <c r="B118" s="10">
        <v>0.30100362376769735</v>
      </c>
      <c r="C118" s="10">
        <v>0.12114577118935417</v>
      </c>
      <c r="D118" s="10">
        <v>0.1557396926066795</v>
      </c>
      <c r="E118" s="10">
        <v>0.24569470140252961</v>
      </c>
      <c r="F118" s="10"/>
      <c r="G118" s="10">
        <v>0.28604112318741581</v>
      </c>
      <c r="H118" s="10">
        <v>0.23518052309352352</v>
      </c>
      <c r="I118" s="10">
        <v>0.17566015606069682</v>
      </c>
      <c r="J118" s="10">
        <v>0.13972029479865677</v>
      </c>
      <c r="K118" s="10">
        <v>0.15347152881710679</v>
      </c>
      <c r="L118" s="10">
        <v>0.18898177533738073</v>
      </c>
      <c r="M118" s="10">
        <v>0.14766175320816963</v>
      </c>
    </row>
    <row r="119" spans="1:13" x14ac:dyDescent="0.2">
      <c r="A119" s="9" t="s">
        <v>94</v>
      </c>
      <c r="B119" s="10">
        <v>2.9646314383853998</v>
      </c>
      <c r="C119" s="10">
        <v>5.0799558230996578</v>
      </c>
      <c r="D119" s="10">
        <v>3.9646914379964651</v>
      </c>
      <c r="E119" s="10">
        <v>4.3618454420011412</v>
      </c>
      <c r="F119" s="10">
        <v>4.4232987932456185</v>
      </c>
      <c r="G119" s="10">
        <v>4.2701728779216435</v>
      </c>
      <c r="H119" s="10">
        <v>4.1463459448206565</v>
      </c>
      <c r="I119" s="10">
        <v>4.2305900569613488</v>
      </c>
      <c r="J119" s="10">
        <v>4.0017013363918394</v>
      </c>
      <c r="K119" s="10">
        <v>3.9890437457328001</v>
      </c>
      <c r="L119" s="10">
        <v>3.6969076844357613</v>
      </c>
      <c r="M119" s="10">
        <v>3.7072980299099054</v>
      </c>
    </row>
    <row r="120" spans="1:13" x14ac:dyDescent="0.2">
      <c r="A120" s="9" t="s">
        <v>54</v>
      </c>
      <c r="B120" s="10">
        <v>0.12182252020566361</v>
      </c>
      <c r="C120" s="10">
        <v>0.15334105871453982</v>
      </c>
      <c r="D120" s="10">
        <v>0.11884957002081563</v>
      </c>
      <c r="E120" s="10">
        <v>0.1054724892700533</v>
      </c>
      <c r="F120" s="10">
        <v>0.13259724441922713</v>
      </c>
      <c r="G120" s="10">
        <v>0.22913892753734116</v>
      </c>
      <c r="H120" s="10">
        <v>0.14081183407281744</v>
      </c>
      <c r="I120" s="10">
        <v>0.11669857872991363</v>
      </c>
      <c r="J120" s="10">
        <v>0.18182386767617781</v>
      </c>
      <c r="K120" s="10">
        <v>0.15778620077491237</v>
      </c>
      <c r="L120" s="10">
        <v>0.10929649325309605</v>
      </c>
      <c r="M120" s="10">
        <v>0.10015928670035687</v>
      </c>
    </row>
    <row r="121" spans="1:13" x14ac:dyDescent="0.2">
      <c r="A121" s="9" t="s">
        <v>77</v>
      </c>
      <c r="B121" s="10">
        <v>1.8060686862714628</v>
      </c>
      <c r="C121" s="10">
        <v>0.47133213482160857</v>
      </c>
      <c r="D121" s="10">
        <v>1.8241300498912658</v>
      </c>
      <c r="E121" s="10">
        <v>1.5855008493671296</v>
      </c>
      <c r="F121" s="10">
        <v>1.521108116059104</v>
      </c>
      <c r="G121" s="10">
        <v>1.3512498694055919</v>
      </c>
      <c r="H121" s="10">
        <v>1.5176514470635192</v>
      </c>
      <c r="I121" s="10">
        <v>1.2065259084238098</v>
      </c>
      <c r="J121" s="10">
        <v>0.87697857161977677</v>
      </c>
      <c r="K121" s="10">
        <v>1.0111821803207244</v>
      </c>
      <c r="L121" s="10">
        <v>0.39401406042437653</v>
      </c>
      <c r="M121" s="10">
        <v>1.0870121741742076</v>
      </c>
    </row>
    <row r="122" spans="1:13" x14ac:dyDescent="0.2">
      <c r="A122" s="9" t="s">
        <v>90</v>
      </c>
      <c r="B122" s="10">
        <v>0.16583871646351225</v>
      </c>
      <c r="C122" s="10">
        <v>0.1861859290589149</v>
      </c>
      <c r="D122" s="10">
        <v>0.2946774541784854</v>
      </c>
      <c r="E122" s="10">
        <v>0.40470389813072372</v>
      </c>
      <c r="F122" s="10">
        <v>0.27265012072780243</v>
      </c>
      <c r="G122" s="10">
        <v>0.27249364295149903</v>
      </c>
      <c r="H122" s="10">
        <v>0.39552491761367475</v>
      </c>
      <c r="I122" s="10">
        <v>0.24330854532951424</v>
      </c>
      <c r="J122" s="10">
        <v>0.3277376897136916</v>
      </c>
      <c r="K122" s="10">
        <v>0.34773084369722013</v>
      </c>
      <c r="L122" s="10">
        <v>0.14623078996481173</v>
      </c>
      <c r="M122" s="10">
        <v>0.35858029073232711</v>
      </c>
    </row>
    <row r="123" spans="1:13" x14ac:dyDescent="0.2">
      <c r="A123" s="9" t="s">
        <v>76</v>
      </c>
      <c r="B123" s="10">
        <v>0.30626507443294926</v>
      </c>
      <c r="C123" s="10">
        <v>0.16208426542005067</v>
      </c>
      <c r="D123" s="10">
        <v>0.42255428189118355</v>
      </c>
      <c r="E123" s="10">
        <v>0.32645106435221943</v>
      </c>
      <c r="F123" s="10">
        <v>0.25616099099971729</v>
      </c>
      <c r="G123" s="10">
        <v>0.23233758776540755</v>
      </c>
      <c r="H123" s="10">
        <v>0.25557887343284691</v>
      </c>
      <c r="I123" s="10">
        <v>0.22234300083167541</v>
      </c>
      <c r="J123" s="10">
        <v>0.24666304572277592</v>
      </c>
      <c r="K123" s="10">
        <v>0.34057464641408502</v>
      </c>
      <c r="L123" s="10">
        <v>0.16451819097265805</v>
      </c>
      <c r="M123" s="10">
        <v>0.46663554086651543</v>
      </c>
    </row>
    <row r="124" spans="1:13" x14ac:dyDescent="0.2">
      <c r="A124" s="9" t="s">
        <v>126</v>
      </c>
      <c r="B124" s="10">
        <v>0.10753310360121814</v>
      </c>
      <c r="C124" s="10">
        <v>7.1041997201261545E-2</v>
      </c>
      <c r="D124" s="10">
        <v>0.14133675428376799</v>
      </c>
      <c r="E124" s="10">
        <v>0.12542863467699553</v>
      </c>
      <c r="F124" s="10">
        <v>0.10770242952975065</v>
      </c>
      <c r="G124" s="10">
        <v>0.10764061757591649</v>
      </c>
      <c r="H124" s="10">
        <v>0.1478125314777996</v>
      </c>
      <c r="I124" s="10">
        <v>0.14567840084195111</v>
      </c>
      <c r="J124" s="10">
        <v>6.5181822317197616E-2</v>
      </c>
      <c r="K124" s="10">
        <v>0.26536370121625336</v>
      </c>
      <c r="L124" s="10">
        <v>2.6211051086442675E-2</v>
      </c>
      <c r="M124" s="10">
        <v>8.0234587536518728E-2</v>
      </c>
    </row>
    <row r="125" spans="1:13" x14ac:dyDescent="0.2">
      <c r="A125" s="9" t="s">
        <v>127</v>
      </c>
      <c r="B125" s="10">
        <v>8.1559490377417969</v>
      </c>
      <c r="C125" s="10">
        <v>4.3918109424688438</v>
      </c>
      <c r="D125" s="10">
        <v>9.2356185556368207</v>
      </c>
      <c r="E125" s="10">
        <v>7.8079220522078483</v>
      </c>
      <c r="F125" s="10">
        <v>8.4276050142953594</v>
      </c>
      <c r="G125" s="10">
        <v>7.6438235658730447</v>
      </c>
      <c r="H125" s="10">
        <v>8.1220307583492026</v>
      </c>
      <c r="I125" s="10">
        <v>7.1644645985190865</v>
      </c>
      <c r="J125" s="10">
        <v>7.3137610712397745</v>
      </c>
      <c r="K125" s="10">
        <v>5.3741736738373094</v>
      </c>
      <c r="L125" s="10">
        <v>4.5830849223586299</v>
      </c>
      <c r="M125" s="10">
        <v>5.0293365505140102</v>
      </c>
    </row>
    <row r="126" spans="1:13" x14ac:dyDescent="0.2">
      <c r="A126" s="9" t="s">
        <v>106</v>
      </c>
      <c r="B126" s="10">
        <v>0.58757819381201837</v>
      </c>
      <c r="C126" s="10">
        <v>5.0234277970047883E-2</v>
      </c>
      <c r="D126" s="10">
        <v>0.40534116108546508</v>
      </c>
      <c r="E126" s="10">
        <v>0.23405810847410879</v>
      </c>
      <c r="F126" s="10">
        <v>0.32649271338332381</v>
      </c>
      <c r="G126" s="10">
        <v>0.26321150912792846</v>
      </c>
      <c r="H126" s="10">
        <v>0.34913102988520522</v>
      </c>
      <c r="I126" s="10">
        <v>0.25718152183604265</v>
      </c>
      <c r="J126" s="10">
        <v>0.13875517622479625</v>
      </c>
      <c r="K126" s="10">
        <v>0.11003565208415125</v>
      </c>
      <c r="L126" s="10">
        <v>2.3459547857740119E-2</v>
      </c>
      <c r="M126" s="10">
        <v>0.1134688418655561</v>
      </c>
    </row>
    <row r="127" spans="1:13" x14ac:dyDescent="0.2">
      <c r="A127" s="9" t="s">
        <v>142</v>
      </c>
      <c r="B127" s="10">
        <v>0.13056614429572111</v>
      </c>
      <c r="C127" s="10">
        <v>0.14307226673784854</v>
      </c>
      <c r="D127" s="10">
        <v>0.15148098252235545</v>
      </c>
      <c r="E127" s="10">
        <v>0.12199878206574762</v>
      </c>
      <c r="F127" s="10">
        <v>0.1849391668292337</v>
      </c>
      <c r="G127" s="10">
        <v>0.14203264641190153</v>
      </c>
      <c r="H127" s="10">
        <v>0.15091838697030971</v>
      </c>
      <c r="I127" s="10">
        <v>0.14071605971291631</v>
      </c>
      <c r="J127" s="10">
        <v>8.3656038812235087E-2</v>
      </c>
      <c r="K127" s="10">
        <v>0.11793329183666981</v>
      </c>
      <c r="L127" s="10">
        <v>0.20395446812883716</v>
      </c>
      <c r="M127" s="10">
        <v>0.12077285191921301</v>
      </c>
    </row>
    <row r="128" spans="1:13" x14ac:dyDescent="0.2">
      <c r="A128" s="9" t="s">
        <v>149</v>
      </c>
      <c r="B128" s="10">
        <v>0.94465062646972631</v>
      </c>
      <c r="C128" s="10">
        <v>2.1656737917072886</v>
      </c>
      <c r="D128" s="10">
        <v>1.5445735688850499</v>
      </c>
      <c r="E128" s="10">
        <v>1.2878268643233004</v>
      </c>
      <c r="F128" s="10">
        <v>1.4490653904909296</v>
      </c>
      <c r="G128" s="10">
        <v>1.3234415492075231</v>
      </c>
      <c r="H128" s="10">
        <v>1.5603184367705905</v>
      </c>
      <c r="I128" s="10">
        <v>1.2149179597745812</v>
      </c>
      <c r="J128" s="10">
        <v>1.5589919698483046</v>
      </c>
      <c r="K128" s="10">
        <v>1.0988869277196429</v>
      </c>
      <c r="L128" s="10">
        <v>1.5118542026990456</v>
      </c>
      <c r="M128" s="10">
        <v>1.5161033451752601</v>
      </c>
    </row>
    <row r="129" spans="1:13" x14ac:dyDescent="0.2">
      <c r="A129" s="9" t="s">
        <v>168</v>
      </c>
      <c r="B129" s="10">
        <v>0.15313253721647463</v>
      </c>
      <c r="C129" s="10">
        <v>7.4058849664085866E-2</v>
      </c>
      <c r="D129" s="10">
        <v>0.2344266657390037</v>
      </c>
      <c r="E129" s="10">
        <v>0.16209805106781081</v>
      </c>
      <c r="F129" s="10">
        <v>0.18752082139097115</v>
      </c>
      <c r="G129" s="10">
        <v>0.21980475152724332</v>
      </c>
      <c r="H129" s="10">
        <v>0.19235463397088881</v>
      </c>
      <c r="I129" s="10">
        <v>0.15831379691199379</v>
      </c>
      <c r="J129" s="10">
        <v>0.20456248504801947</v>
      </c>
      <c r="K129" s="10">
        <v>0.12552467934952158</v>
      </c>
      <c r="L129" s="10">
        <v>7.3623952772122664E-2</v>
      </c>
      <c r="M129" s="10">
        <v>6.3388638794168076E-2</v>
      </c>
    </row>
    <row r="130" spans="1:13" x14ac:dyDescent="0.2">
      <c r="A130" s="9" t="s">
        <v>115</v>
      </c>
      <c r="B130" s="10"/>
      <c r="C130" s="10">
        <v>2.5933482467208102</v>
      </c>
      <c r="D130" s="10">
        <v>1.5392297502936902</v>
      </c>
      <c r="E130" s="10">
        <v>2.0208169571845938</v>
      </c>
      <c r="F130" s="10">
        <v>1.5747498779264342</v>
      </c>
      <c r="G130" s="10">
        <v>1.601356451968325</v>
      </c>
      <c r="H130" s="10">
        <v>1.6550106385133854</v>
      </c>
      <c r="I130" s="10">
        <v>1.4248982436731155</v>
      </c>
      <c r="J130" s="10">
        <v>1.906086374935035</v>
      </c>
      <c r="K130" s="10">
        <v>1.592223592662291</v>
      </c>
      <c r="L130" s="10">
        <v>2.1380847177877524</v>
      </c>
      <c r="M130" s="10">
        <v>1.558726811814199</v>
      </c>
    </row>
    <row r="131" spans="1:13" x14ac:dyDescent="0.2">
      <c r="A131" s="9" t="s">
        <v>156</v>
      </c>
      <c r="B131" s="10">
        <v>3.3212100074261446E-2</v>
      </c>
      <c r="C131" s="10">
        <v>0.27448818390430274</v>
      </c>
      <c r="D131" s="10">
        <v>8.1176648573192192E-2</v>
      </c>
      <c r="E131" s="10">
        <v>0.11226177264817669</v>
      </c>
      <c r="F131" s="10">
        <v>0.12897136579759735</v>
      </c>
      <c r="G131" s="10">
        <v>0.11779044981314143</v>
      </c>
      <c r="H131" s="10">
        <v>6.8007633036735862E-2</v>
      </c>
      <c r="I131" s="10">
        <v>0.19900256008970851</v>
      </c>
      <c r="J131" s="10">
        <v>0.1224796098044655</v>
      </c>
      <c r="K131" s="10">
        <v>7.2596456696045863E-2</v>
      </c>
      <c r="L131" s="10">
        <v>0.18128343628753762</v>
      </c>
      <c r="M131" s="10">
        <v>4.1532027077719101E-2</v>
      </c>
    </row>
    <row r="132" spans="1:13" x14ac:dyDescent="0.2">
      <c r="A132" s="9" t="s">
        <v>83</v>
      </c>
      <c r="B132" s="10">
        <v>5.4706374571506816E-2</v>
      </c>
      <c r="C132" s="10">
        <v>7.1041997201261545E-2</v>
      </c>
      <c r="D132" s="10">
        <v>0.13939092942159392</v>
      </c>
      <c r="E132" s="10">
        <v>6.8627882442385255E-2</v>
      </c>
      <c r="F132" s="10">
        <v>0.11227609514416895</v>
      </c>
      <c r="G132" s="10">
        <v>0.19673076332597625</v>
      </c>
      <c r="H132" s="10">
        <v>7.3906265738899787E-2</v>
      </c>
      <c r="I132" s="10">
        <v>8.3670269702873903E-2</v>
      </c>
      <c r="J132" s="10">
        <v>0.10811311855891199</v>
      </c>
      <c r="K132" s="10">
        <v>0.15241142353151779</v>
      </c>
      <c r="L132" s="10">
        <v>0.13363029486173456</v>
      </c>
      <c r="M132" s="10">
        <v>5.8329442608314429E-2</v>
      </c>
    </row>
    <row r="133" spans="1:13" x14ac:dyDescent="0.2">
      <c r="A133" s="9" t="s">
        <v>162</v>
      </c>
      <c r="B133" s="10">
        <v>0.44839831464500235</v>
      </c>
      <c r="C133" s="10">
        <v>0.54141844792682214</v>
      </c>
      <c r="D133" s="10">
        <v>0.30932783993872814</v>
      </c>
      <c r="E133" s="10">
        <v>0.4132075873124379</v>
      </c>
      <c r="F133" s="10">
        <v>0.2881960963705259</v>
      </c>
      <c r="G133" s="10">
        <v>0.37482640105702736</v>
      </c>
      <c r="H133" s="10">
        <v>0.39552491761367475</v>
      </c>
      <c r="I133" s="10">
        <v>0.37915480089895742</v>
      </c>
      <c r="J133" s="10">
        <v>0.30579007707292738</v>
      </c>
      <c r="K133" s="10">
        <v>0.89257354036482095</v>
      </c>
      <c r="L133" s="10">
        <v>0.60136758818264813</v>
      </c>
      <c r="M133" s="10">
        <v>0.65992231057873085</v>
      </c>
    </row>
    <row r="134" spans="1:13" x14ac:dyDescent="0.2">
      <c r="A134" s="9" t="s">
        <v>161</v>
      </c>
      <c r="B134" s="10"/>
      <c r="C134" s="10">
        <v>0.74992381843336431</v>
      </c>
      <c r="D134" s="10">
        <v>0.55756371768637569</v>
      </c>
      <c r="E134" s="10">
        <v>0.49138940280505922</v>
      </c>
      <c r="F134" s="10">
        <v>0.35236015529622977</v>
      </c>
      <c r="G134" s="10">
        <v>0.32405137899093367</v>
      </c>
      <c r="H134" s="10">
        <v>0.56324733629126988</v>
      </c>
      <c r="I134" s="10">
        <v>0.47660265574414989</v>
      </c>
      <c r="J134" s="10">
        <v>0.45081689758169086</v>
      </c>
      <c r="K134" s="10">
        <v>1.0396103808559667</v>
      </c>
      <c r="L134" s="10">
        <v>1.0616579439218163</v>
      </c>
      <c r="M134" s="10">
        <v>1.1895105753925763</v>
      </c>
    </row>
    <row r="135" spans="1:13" x14ac:dyDescent="0.2">
      <c r="A135" s="9" t="s">
        <v>176</v>
      </c>
      <c r="B135" s="10">
        <v>0.31706548895810044</v>
      </c>
      <c r="C135" s="10">
        <v>0.98953041089983884</v>
      </c>
      <c r="D135" s="10">
        <v>0.3997607095397967</v>
      </c>
      <c r="E135" s="10">
        <v>0.66201630277495527</v>
      </c>
      <c r="F135" s="10">
        <v>0.90445629715293552</v>
      </c>
      <c r="G135" s="10">
        <v>0.54122278373886501</v>
      </c>
      <c r="H135" s="10">
        <v>0.47692704170531314</v>
      </c>
      <c r="I135" s="10">
        <v>0.87106899216372091</v>
      </c>
      <c r="J135" s="10">
        <v>0.55502070489918487</v>
      </c>
      <c r="K135" s="10">
        <v>0.75056189044309451</v>
      </c>
      <c r="L135" s="10">
        <v>0.53452117944693822</v>
      </c>
      <c r="M135" s="10">
        <v>0.60725236056638099</v>
      </c>
    </row>
    <row r="136" spans="1:13" x14ac:dyDescent="0.2">
      <c r="A136" s="9" t="s">
        <v>84</v>
      </c>
      <c r="B136" s="10">
        <v>0.41548052532182161</v>
      </c>
      <c r="C136" s="10">
        <v>0.38818491238862518</v>
      </c>
      <c r="D136" s="10">
        <v>0.4435622794375399</v>
      </c>
      <c r="E136" s="10">
        <v>0.66201630277495527</v>
      </c>
      <c r="F136" s="10">
        <v>0.61349466335248548</v>
      </c>
      <c r="G136" s="10">
        <v>0.51917559700203086</v>
      </c>
      <c r="H136" s="10">
        <v>0.55165587372543889</v>
      </c>
      <c r="I136" s="10">
        <v>0.5143630436720853</v>
      </c>
      <c r="J136" s="10">
        <v>0.44153921998667445</v>
      </c>
      <c r="K136" s="10">
        <v>0.31997762811155117</v>
      </c>
      <c r="L136" s="10">
        <v>0.33362955866926675</v>
      </c>
      <c r="M136" s="10">
        <v>0.23010561574075197</v>
      </c>
    </row>
    <row r="137" spans="1:13" x14ac:dyDescent="0.2">
      <c r="A137" s="9" t="s">
        <v>144</v>
      </c>
      <c r="B137" s="10">
        <v>4.7132066923848942E-2</v>
      </c>
      <c r="C137" s="10">
        <v>1.6342992125081942E-2</v>
      </c>
      <c r="D137" s="10">
        <v>1.249252217311868E-2</v>
      </c>
      <c r="E137" s="10">
        <v>2.1716548682916583E-2</v>
      </c>
      <c r="F137" s="10">
        <v>2.248524944834504E-2</v>
      </c>
      <c r="G137" s="10">
        <v>3.453718905664907E-2</v>
      </c>
      <c r="H137" s="10">
        <v>1.0685813037093678E-2</v>
      </c>
      <c r="I137" s="10">
        <v>3.8230261951831192E-2</v>
      </c>
      <c r="J137" s="10">
        <v>1.3236022844002562E-2</v>
      </c>
      <c r="K137" s="10">
        <v>3.4340216491238931E-2</v>
      </c>
      <c r="L137" s="10">
        <v>7.8363140045001556E-2</v>
      </c>
      <c r="M137" s="10">
        <v>5.0079643350178428E-2</v>
      </c>
    </row>
    <row r="138" spans="1:13" x14ac:dyDescent="0.2">
      <c r="A138" s="9" t="s">
        <v>88</v>
      </c>
      <c r="B138" s="10">
        <v>5.9040664154357894E-2</v>
      </c>
      <c r="C138" s="10">
        <v>5.7704032468657643E-2</v>
      </c>
      <c r="D138" s="10">
        <v>4.8267924027657824E-2</v>
      </c>
      <c r="E138" s="10">
        <v>3.0711837675316208E-2</v>
      </c>
      <c r="F138" s="10">
        <v>1.8777160179646375E-2</v>
      </c>
      <c r="G138" s="10">
        <v>2.766670180989949E-2</v>
      </c>
      <c r="H138" s="10">
        <v>5.1540148021470243E-2</v>
      </c>
      <c r="I138" s="10">
        <v>4.8390206154741558E-2</v>
      </c>
      <c r="J138" s="10">
        <v>6.0396698411374697E-2</v>
      </c>
      <c r="K138" s="10">
        <v>3.5061777436964918E-2</v>
      </c>
      <c r="L138" s="10">
        <v>5.8165964232654972E-2</v>
      </c>
      <c r="M138" s="10">
        <v>8.3641810342030276E-2</v>
      </c>
    </row>
    <row r="139" spans="1:13" x14ac:dyDescent="0.2">
      <c r="A139" s="9" t="s">
        <v>166</v>
      </c>
      <c r="B139" s="10">
        <v>0.19927778010981839</v>
      </c>
      <c r="C139" s="10">
        <v>0.11947792155801047</v>
      </c>
      <c r="D139" s="10">
        <v>0.13278909594967098</v>
      </c>
      <c r="E139" s="10">
        <v>0.11866271895452271</v>
      </c>
      <c r="F139" s="10">
        <v>0.15659637258488518</v>
      </c>
      <c r="G139" s="10">
        <v>8.271509682547018E-2</v>
      </c>
      <c r="H139" s="10">
        <v>9.4853215441469962E-2</v>
      </c>
      <c r="I139" s="10">
        <v>0.12594440132525772</v>
      </c>
      <c r="J139" s="10">
        <v>0.13402866554189996</v>
      </c>
      <c r="K139" s="10">
        <v>9.4472807655342231E-2</v>
      </c>
      <c r="L139" s="10">
        <v>0.17269748982348551</v>
      </c>
      <c r="M139" s="10">
        <v>6.3829541644328081E-2</v>
      </c>
    </row>
    <row r="140" spans="1:13" x14ac:dyDescent="0.2">
      <c r="A140" s="9" t="s">
        <v>51</v>
      </c>
      <c r="B140" s="10">
        <v>0.32149155824332742</v>
      </c>
      <c r="C140" s="10">
        <v>0.17014255756421659</v>
      </c>
      <c r="D140" s="10">
        <v>9.4549169030143751E-2</v>
      </c>
      <c r="E140" s="10">
        <v>0.17615760324291949</v>
      </c>
      <c r="F140" s="10">
        <v>0.16667650965970851</v>
      </c>
      <c r="G140" s="10">
        <v>0.24053095510344416</v>
      </c>
      <c r="H140" s="10">
        <v>0.14577755267736014</v>
      </c>
      <c r="I140" s="10">
        <v>0.16734053940574781</v>
      </c>
      <c r="J140" s="10">
        <v>5.5192402498334306E-2</v>
      </c>
      <c r="K140" s="10">
        <v>0.15561391152197404</v>
      </c>
      <c r="L140" s="10">
        <v>0.16338178081782401</v>
      </c>
      <c r="M140" s="10">
        <v>0.33456724136812183</v>
      </c>
    </row>
    <row r="141" spans="1:13" x14ac:dyDescent="0.2">
      <c r="A141" s="9" t="s">
        <v>130</v>
      </c>
      <c r="B141" s="10">
        <v>3.4770233625299727</v>
      </c>
      <c r="C141" s="10">
        <v>2.7222809210274654</v>
      </c>
      <c r="D141" s="10">
        <v>3.856276742130393</v>
      </c>
      <c r="E141" s="10">
        <v>4.9414644113940218</v>
      </c>
      <c r="F141" s="10">
        <v>4.3322686203965253</v>
      </c>
      <c r="G141" s="10">
        <v>4.2113841460468544</v>
      </c>
      <c r="H141" s="10">
        <v>4.0610153791746013</v>
      </c>
      <c r="I141" s="10">
        <v>4.0582532452172533</v>
      </c>
      <c r="J141" s="10">
        <v>3.9466087315644143</v>
      </c>
      <c r="K141" s="10">
        <v>4.6784899190102731</v>
      </c>
      <c r="L141" s="10">
        <v>3.2632714900613946</v>
      </c>
      <c r="M141" s="10">
        <v>5.4278020161984921</v>
      </c>
    </row>
    <row r="142" spans="1:13" x14ac:dyDescent="0.2">
      <c r="A142" s="9" t="s">
        <v>97</v>
      </c>
      <c r="B142" s="10">
        <v>2.2312509149511137</v>
      </c>
      <c r="C142" s="10">
        <v>4.8393589454693</v>
      </c>
      <c r="D142" s="10">
        <v>3.4514643646431451</v>
      </c>
      <c r="E142" s="10">
        <v>3.5675623661236102</v>
      </c>
      <c r="F142" s="10">
        <v>4.1270837055231153</v>
      </c>
      <c r="G142" s="10">
        <v>4.1822939908416465</v>
      </c>
      <c r="H142" s="10">
        <v>3.6854492466385329</v>
      </c>
      <c r="I142" s="10">
        <v>3.4125706060949414</v>
      </c>
      <c r="J142" s="10">
        <v>4.2298705055047545</v>
      </c>
      <c r="K142" s="10">
        <v>3.4968185700893248</v>
      </c>
      <c r="L142" s="10">
        <v>4.2466317756872654</v>
      </c>
      <c r="M142" s="10">
        <v>4.6925369271714912</v>
      </c>
    </row>
    <row r="143" spans="1:13" x14ac:dyDescent="0.2">
      <c r="A143" s="9" t="s">
        <v>64</v>
      </c>
      <c r="B143" s="10">
        <v>0.9479302158741727</v>
      </c>
      <c r="C143" s="10">
        <v>0.69007063663183243</v>
      </c>
      <c r="D143" s="10">
        <v>0.69121603402240661</v>
      </c>
      <c r="E143" s="10">
        <v>0.39637521234178241</v>
      </c>
      <c r="F143" s="10">
        <v>0.53038897767690829</v>
      </c>
      <c r="G143" s="10">
        <v>0.49802652183332202</v>
      </c>
      <c r="H143" s="10">
        <v>0.47692704170531314</v>
      </c>
      <c r="I143" s="10">
        <v>0.61168419122929907</v>
      </c>
      <c r="J143" s="10">
        <v>0.60316034943773189</v>
      </c>
      <c r="K143" s="10">
        <v>0.46202503914430776</v>
      </c>
      <c r="L143" s="10">
        <v>0.37796355067476145</v>
      </c>
      <c r="M143" s="10">
        <v>0.22226737373361355</v>
      </c>
    </row>
    <row r="144" spans="1:13" x14ac:dyDescent="0.2">
      <c r="A144" s="9" t="s">
        <v>95</v>
      </c>
      <c r="B144" s="10">
        <v>0.36421260559250124</v>
      </c>
      <c r="C144" s="10">
        <v>0.20515922773425813</v>
      </c>
      <c r="D144" s="10">
        <v>0.37298993072079378</v>
      </c>
      <c r="E144" s="10">
        <v>0.70463041297167783</v>
      </c>
      <c r="F144" s="10">
        <v>0.49831251045981811</v>
      </c>
      <c r="G144" s="10">
        <v>0.52642301825585691</v>
      </c>
      <c r="H144" s="10">
        <v>0.52918368587984288</v>
      </c>
      <c r="I144" s="10">
        <v>0.55128066031713785</v>
      </c>
      <c r="J144" s="10">
        <v>0.36872406856469658</v>
      </c>
      <c r="K144" s="10">
        <v>0.5888789237289761</v>
      </c>
      <c r="L144" s="10">
        <v>0.30068379409132406</v>
      </c>
      <c r="M144" s="10">
        <v>0.64634130581127236</v>
      </c>
    </row>
    <row r="145" spans="1:13" x14ac:dyDescent="0.2">
      <c r="A145" s="9" t="s">
        <v>63</v>
      </c>
      <c r="B145" s="10">
        <v>1.9090471838819256</v>
      </c>
      <c r="C145" s="10">
        <v>2.4029655257358278</v>
      </c>
      <c r="D145" s="10">
        <v>2.6892587808903716</v>
      </c>
      <c r="E145" s="10">
        <v>3.0208167100761361</v>
      </c>
      <c r="F145" s="10">
        <v>2.7228597989298278</v>
      </c>
      <c r="G145" s="10">
        <v>2.5567205431762492</v>
      </c>
      <c r="H145" s="10">
        <v>2.9728372638323619</v>
      </c>
      <c r="I145" s="10">
        <v>2.3798306194122425</v>
      </c>
      <c r="J145" s="10">
        <v>2.9909701179833816</v>
      </c>
      <c r="K145" s="10">
        <v>2.6136083060553603</v>
      </c>
      <c r="L145" s="10">
        <v>2.3235312018541405</v>
      </c>
      <c r="M145" s="10">
        <v>3.0532973557675667</v>
      </c>
    </row>
    <row r="146" spans="1:13" x14ac:dyDescent="0.2">
      <c r="A146" s="9" t="s">
        <v>43</v>
      </c>
      <c r="B146" s="10">
        <v>1.4417817178997805</v>
      </c>
      <c r="C146" s="10">
        <v>0.97590725332017347</v>
      </c>
      <c r="D146" s="10">
        <v>1.8884578571774504</v>
      </c>
      <c r="E146" s="10">
        <v>1.925107020505572</v>
      </c>
      <c r="F146" s="10">
        <v>1.9658083794946475</v>
      </c>
      <c r="G146" s="10">
        <v>1.9242476408275526</v>
      </c>
      <c r="H146" s="10">
        <v>1.9613411435336263</v>
      </c>
      <c r="I146" s="10">
        <v>1.3955742618494145</v>
      </c>
      <c r="J146" s="10">
        <v>1.3856986023971183</v>
      </c>
      <c r="K146" s="10">
        <v>1.2192913882521421</v>
      </c>
      <c r="L146" s="10">
        <v>0.73525623501064197</v>
      </c>
      <c r="M146" s="10">
        <v>1.5804858272418953</v>
      </c>
    </row>
    <row r="147" spans="1:13" x14ac:dyDescent="0.2">
      <c r="A147" s="9" t="s">
        <v>155</v>
      </c>
      <c r="B147" s="10">
        <v>9.7250721302081441E-2</v>
      </c>
      <c r="C147" s="10">
        <v>0.16549000038021458</v>
      </c>
      <c r="D147" s="10">
        <v>7.4181774490402669E-2</v>
      </c>
      <c r="E147" s="10">
        <v>6.0159594390799147E-2</v>
      </c>
      <c r="F147" s="10">
        <v>6.4485682898798524E-2</v>
      </c>
      <c r="G147" s="10">
        <v>0.11143655575697009</v>
      </c>
      <c r="H147" s="10">
        <v>3.799202684134028E-2</v>
      </c>
      <c r="I147" s="10">
        <v>4.2714179963912864E-2</v>
      </c>
      <c r="J147" s="10">
        <v>0.10157473437456936</v>
      </c>
      <c r="K147" s="10">
        <v>0.12905365842581226</v>
      </c>
      <c r="L147" s="10">
        <v>0.11159304490868559</v>
      </c>
      <c r="M147" s="10">
        <v>3.3270055847197305E-2</v>
      </c>
    </row>
    <row r="148" spans="1:13" x14ac:dyDescent="0.2">
      <c r="A148" s="9" t="s">
        <v>36</v>
      </c>
      <c r="B148" s="10">
        <v>204.76889338459247</v>
      </c>
      <c r="C148" s="10">
        <v>329.65563927977331</v>
      </c>
      <c r="D148" s="10">
        <v>398.16113348088726</v>
      </c>
      <c r="E148" s="10">
        <v>350.90547572432115</v>
      </c>
      <c r="F148" s="10">
        <v>438.10191157793469</v>
      </c>
      <c r="G148" s="10">
        <v>405.7070264278758</v>
      </c>
      <c r="H148" s="10">
        <v>284.41238720984035</v>
      </c>
      <c r="I148" s="10">
        <v>498.29590083484499</v>
      </c>
      <c r="J148" s="10">
        <v>714.41249197548427</v>
      </c>
      <c r="K148" s="10">
        <v>277.4421060242795</v>
      </c>
      <c r="L148" s="10">
        <v>180.5580607375083</v>
      </c>
      <c r="M148" s="10">
        <v>200.90478261485103</v>
      </c>
    </row>
    <row r="149" spans="1:13" x14ac:dyDescent="0.2">
      <c r="A149" s="9" t="s">
        <v>121</v>
      </c>
      <c r="B149" s="10">
        <v>3.6596582980834472E-2</v>
      </c>
      <c r="C149" s="10">
        <v>7.5614983522957813E-2</v>
      </c>
      <c r="D149" s="10">
        <v>3.8133654019732705E-2</v>
      </c>
      <c r="E149" s="10">
        <v>1.5897444145982462E-2</v>
      </c>
      <c r="F149" s="10"/>
      <c r="G149" s="10">
        <v>2.9042198470676021E-2</v>
      </c>
      <c r="H149" s="10">
        <v>6.6608056187022299E-2</v>
      </c>
      <c r="I149" s="10">
        <v>2.6660707860116806E-2</v>
      </c>
      <c r="J149" s="10">
        <v>6.4731578582119365E-2</v>
      </c>
      <c r="K149" s="10">
        <v>0.17507475149341079</v>
      </c>
      <c r="L149" s="10">
        <v>9.2546293319721501E-2</v>
      </c>
      <c r="M149" s="10">
        <v>0.1134688418655561</v>
      </c>
    </row>
    <row r="150" spans="1:13" x14ac:dyDescent="0.2">
      <c r="A150" s="9" t="s">
        <v>66</v>
      </c>
      <c r="B150" s="10">
        <v>0.14689454845300459</v>
      </c>
      <c r="C150" s="10">
        <v>0.53396458016146697</v>
      </c>
      <c r="D150" s="10">
        <v>0.22332374953771977</v>
      </c>
      <c r="E150" s="10">
        <v>0.39091819766196573</v>
      </c>
      <c r="F150" s="10">
        <v>0.45537364410094922</v>
      </c>
      <c r="G150" s="10">
        <v>0.43056247030366596</v>
      </c>
      <c r="H150" s="10">
        <v>0.27392265413024758</v>
      </c>
      <c r="I150" s="10">
        <v>0.45718782683049447</v>
      </c>
      <c r="J150" s="10">
        <v>0.44153921998667445</v>
      </c>
      <c r="K150" s="10">
        <v>0.54564818062611975</v>
      </c>
      <c r="L150" s="10">
        <v>0.7559271013495229</v>
      </c>
      <c r="M150" s="10">
        <v>0.44146412167070065</v>
      </c>
    </row>
    <row r="151" spans="1:13" x14ac:dyDescent="0.2">
      <c r="A151" s="9" t="s">
        <v>165</v>
      </c>
      <c r="B151" s="10">
        <v>0.18657825504717593</v>
      </c>
      <c r="C151" s="10">
        <v>0.16549000038021458</v>
      </c>
      <c r="D151" s="10">
        <v>0.21127714094559177</v>
      </c>
      <c r="E151" s="10">
        <v>0.24912447162127541</v>
      </c>
      <c r="F151" s="10">
        <v>0.37245104092312492</v>
      </c>
      <c r="G151" s="10">
        <v>0.28406529282380305</v>
      </c>
      <c r="H151" s="10">
        <v>0.29155510535472023</v>
      </c>
      <c r="I151" s="10">
        <v>0.31882991290216917</v>
      </c>
      <c r="J151" s="10">
        <v>0.27559344842377742</v>
      </c>
      <c r="K151" s="10">
        <v>0.21554230221886234</v>
      </c>
      <c r="L151" s="10">
        <v>0.22946070485854192</v>
      </c>
      <c r="M151" s="10">
        <v>0.23010561574075197</v>
      </c>
    </row>
    <row r="152" spans="1:13" x14ac:dyDescent="0.2">
      <c r="A152" s="9" t="s">
        <v>82</v>
      </c>
      <c r="B152" s="10">
        <v>4.088889146187917E-2</v>
      </c>
      <c r="C152" s="10">
        <v>8.2855658966803341E-3</v>
      </c>
      <c r="D152" s="10">
        <v>1.9876514325666304E-2</v>
      </c>
      <c r="E152" s="10">
        <v>5.2010209171225633E-2</v>
      </c>
      <c r="F152" s="10">
        <v>2.1870389119732183E-2</v>
      </c>
      <c r="G152" s="10">
        <v>4.1645212910942996E-2</v>
      </c>
      <c r="H152" s="10">
        <v>1.6084785317528074E-2</v>
      </c>
      <c r="I152" s="10">
        <v>3.3512866354386009E-2</v>
      </c>
      <c r="J152" s="10">
        <v>4.4830161189929892E-2</v>
      </c>
      <c r="K152" s="10">
        <v>1.5690584918690201E-2</v>
      </c>
      <c r="L152" s="10">
        <v>2.4286847026296431E-2</v>
      </c>
      <c r="M152" s="10">
        <v>3.3040242784622774E-2</v>
      </c>
    </row>
    <row r="153" spans="1:13" x14ac:dyDescent="0.2">
      <c r="A153" s="9" t="s">
        <v>124</v>
      </c>
      <c r="B153" s="10">
        <v>4.9686460087982027</v>
      </c>
      <c r="C153" s="10">
        <v>7.1841424212837159</v>
      </c>
      <c r="D153" s="10">
        <v>5.8856778899769333</v>
      </c>
      <c r="E153" s="10">
        <v>6.6113213969990063</v>
      </c>
      <c r="F153" s="10">
        <v>6.7980581347604101</v>
      </c>
      <c r="G153" s="10">
        <v>7.3834468741686461</v>
      </c>
      <c r="H153" s="10">
        <v>6.1981621201956907</v>
      </c>
      <c r="I153" s="10">
        <v>6.5018888607477408</v>
      </c>
      <c r="J153" s="10">
        <v>7.3646323024736535</v>
      </c>
      <c r="K153" s="10">
        <v>5.0142813399387878</v>
      </c>
      <c r="L153" s="10">
        <v>5.7212049167906507</v>
      </c>
      <c r="M153" s="10">
        <v>5.8173741608625233</v>
      </c>
    </row>
    <row r="154" spans="1:13" x14ac:dyDescent="0.2">
      <c r="A154" s="9" t="s">
        <v>128</v>
      </c>
      <c r="B154" s="10">
        <v>11.941008323019259</v>
      </c>
      <c r="C154" s="10">
        <v>56.681889676864891</v>
      </c>
      <c r="D154" s="10">
        <v>27.043474041035747</v>
      </c>
      <c r="E154" s="10">
        <v>26.262614657128029</v>
      </c>
      <c r="F154" s="10">
        <v>27.763599147411231</v>
      </c>
      <c r="G154" s="10">
        <v>31.434882786374288</v>
      </c>
      <c r="H154" s="10">
        <v>23.948119857851434</v>
      </c>
      <c r="I154" s="10">
        <v>34.555869976430614</v>
      </c>
      <c r="J154" s="10">
        <v>52.006263999779513</v>
      </c>
      <c r="K154" s="10">
        <v>19.91858067481267</v>
      </c>
      <c r="L154" s="10">
        <v>24.869731354927534</v>
      </c>
      <c r="M154" s="10">
        <v>30.072399854672369</v>
      </c>
    </row>
    <row r="155" spans="1:13" x14ac:dyDescent="0.2">
      <c r="A155" s="9" t="s">
        <v>40</v>
      </c>
      <c r="B155" s="10">
        <v>8.7041833731191703E-2</v>
      </c>
      <c r="C155" s="10">
        <v>2.9254775371853579E-2</v>
      </c>
      <c r="D155" s="10">
        <v>0.1230407910561802</v>
      </c>
      <c r="E155" s="10">
        <v>6.5832265212252356E-2</v>
      </c>
      <c r="F155" s="10">
        <v>4.6234791707308424E-2</v>
      </c>
      <c r="G155" s="10">
        <v>6.0972160527521739E-2</v>
      </c>
      <c r="H155" s="10">
        <v>5.4857796753285469E-2</v>
      </c>
      <c r="I155" s="10">
        <v>6.5192910523120443E-2</v>
      </c>
      <c r="J155" s="10">
        <v>6.2526583381122505E-2</v>
      </c>
      <c r="K155" s="10">
        <v>5.5400505285123185E-2</v>
      </c>
      <c r="L155" s="10">
        <v>5.9801232068375051E-2</v>
      </c>
      <c r="M155" s="10">
        <v>9.6079209948864347E-2</v>
      </c>
    </row>
    <row r="156" spans="1:13" x14ac:dyDescent="0.2">
      <c r="A156" s="9" t="s">
        <v>57</v>
      </c>
      <c r="B156" s="10">
        <v>0.39170861424859976</v>
      </c>
      <c r="C156" s="10">
        <v>0.15548162012464706</v>
      </c>
      <c r="D156" s="10">
        <v>0.10860847493126269</v>
      </c>
      <c r="E156" s="10">
        <v>0.12542863467699553</v>
      </c>
      <c r="F156" s="10">
        <v>0.23408796989747219</v>
      </c>
      <c r="G156" s="10">
        <v>0.26504228995517254</v>
      </c>
      <c r="H156" s="10">
        <v>0.16861917266053317</v>
      </c>
      <c r="I156" s="10">
        <v>0.14669167425119017</v>
      </c>
      <c r="J156" s="10">
        <v>0.13496090863411167</v>
      </c>
      <c r="K156" s="10">
        <v>0.15669629187308712</v>
      </c>
      <c r="L156" s="10">
        <v>0.64007772955550213</v>
      </c>
      <c r="M156" s="10">
        <v>0.37902583629381503</v>
      </c>
    </row>
    <row r="157" spans="1:13" x14ac:dyDescent="0.2">
      <c r="A157" s="9" t="s">
        <v>49</v>
      </c>
      <c r="B157" s="10">
        <v>4.2921751542387358E-2</v>
      </c>
      <c r="C157" s="10">
        <v>4.052106635501266E-2</v>
      </c>
      <c r="D157" s="10">
        <v>4.5981858515444805E-2</v>
      </c>
      <c r="E157" s="10">
        <v>3.1357158669248895E-2</v>
      </c>
      <c r="F157" s="10">
        <v>2.3117395853654209E-2</v>
      </c>
      <c r="G157" s="10">
        <v>1.5671580319859622E-2</v>
      </c>
      <c r="H157" s="10">
        <v>4.9784501372101969E-2</v>
      </c>
      <c r="I157" s="10">
        <v>9.4915465607389189E-3</v>
      </c>
      <c r="J157" s="10">
        <v>3.4930073699664201E-2</v>
      </c>
      <c r="K157" s="10">
        <v>5.8559333542591255E-2</v>
      </c>
      <c r="L157" s="10">
        <v>0.10929649325309605</v>
      </c>
      <c r="M157" s="10">
        <v>0.11665888521662886</v>
      </c>
    </row>
    <row r="158" spans="1:13" x14ac:dyDescent="0.2">
      <c r="A158" s="9" t="s">
        <v>35</v>
      </c>
      <c r="B158" s="10">
        <v>9.998481122294553E-2</v>
      </c>
      <c r="C158" s="10">
        <v>8.5662996320066243E-2</v>
      </c>
      <c r="D158" s="10">
        <v>5.0317658145713831E-2</v>
      </c>
      <c r="E158" s="10">
        <v>4.7528564873675613E-2</v>
      </c>
      <c r="F158" s="10">
        <v>5.8521992474368199E-2</v>
      </c>
      <c r="G158" s="10"/>
      <c r="H158" s="10">
        <v>6.0030541452162078E-2</v>
      </c>
      <c r="I158" s="10">
        <v>4.7066973422709608E-2</v>
      </c>
      <c r="J158" s="10">
        <v>5.5192402498334306E-2</v>
      </c>
      <c r="K158" s="10">
        <v>5.1333446819889578E-2</v>
      </c>
      <c r="L158" s="10">
        <v>7.2108793733598187E-2</v>
      </c>
      <c r="M158" s="10">
        <v>5.5953341394398205E-2</v>
      </c>
    </row>
    <row r="159" spans="1:13" x14ac:dyDescent="0.2">
      <c r="A159" s="9" t="s">
        <v>65</v>
      </c>
      <c r="B159" s="10">
        <v>1.1589776623691033</v>
      </c>
      <c r="C159" s="10">
        <v>0.16664107436174574</v>
      </c>
      <c r="D159" s="10">
        <v>1.0549748373078953</v>
      </c>
      <c r="E159" s="10">
        <v>0.51940746370562996</v>
      </c>
      <c r="F159" s="10">
        <v>1.0035570961404221</v>
      </c>
      <c r="G159" s="10">
        <v>0.57606139307605109</v>
      </c>
      <c r="H159" s="10">
        <v>0.60787242946144282</v>
      </c>
      <c r="I159" s="10">
        <v>0.77424329847586293</v>
      </c>
      <c r="J159" s="10">
        <v>0.69766844919480908</v>
      </c>
      <c r="K159" s="10">
        <v>0.40783088641398763</v>
      </c>
      <c r="L159" s="10">
        <v>9.7823101626030709E-2</v>
      </c>
      <c r="M159" s="10">
        <v>0.20882525403078286</v>
      </c>
    </row>
    <row r="160" spans="1:13" x14ac:dyDescent="0.2">
      <c r="A160" s="9" t="s">
        <v>148</v>
      </c>
      <c r="B160" s="10">
        <v>9.7250721302081441E-2</v>
      </c>
      <c r="C160" s="10">
        <v>0.13535461198170554</v>
      </c>
      <c r="D160" s="10">
        <v>0.16348255363155953</v>
      </c>
      <c r="E160" s="10">
        <v>9.7054482106967627E-2</v>
      </c>
      <c r="F160" s="10">
        <v>0.14510032937249084</v>
      </c>
      <c r="G160" s="10">
        <v>7.7175914236325055E-2</v>
      </c>
      <c r="H160" s="10">
        <v>8.788985705998148E-2</v>
      </c>
      <c r="I160" s="10">
        <v>0.11040358276944393</v>
      </c>
      <c r="J160" s="10">
        <v>7.8053844153099072E-2</v>
      </c>
      <c r="K160" s="10">
        <v>9.8484667311223184E-2</v>
      </c>
      <c r="L160" s="10">
        <v>0.29246157992962279</v>
      </c>
      <c r="M160" s="10">
        <v>9.8780364202618459E-2</v>
      </c>
    </row>
    <row r="161" spans="1:13" x14ac:dyDescent="0.2">
      <c r="A161" s="9" t="s">
        <v>87</v>
      </c>
      <c r="B161" s="10">
        <v>1.8553726120669821E-2</v>
      </c>
      <c r="C161" s="10">
        <v>7.624275416563837E-3</v>
      </c>
      <c r="D161" s="10">
        <v>3.4653303081057835E-3</v>
      </c>
      <c r="E161" s="10">
        <v>4.1090213883923844E-2</v>
      </c>
      <c r="F161" s="10">
        <v>2.7875136876162238E-2</v>
      </c>
      <c r="G161" s="10">
        <v>3.0066369387930513E-2</v>
      </c>
      <c r="H161" s="10">
        <v>4.7756485864756976E-2</v>
      </c>
      <c r="I161" s="10">
        <v>1.6411590768901814E-2</v>
      </c>
      <c r="J161" s="10">
        <v>6.9953574656966191E-3</v>
      </c>
      <c r="K161" s="10">
        <v>1.8149114174011462E-2</v>
      </c>
      <c r="L161" s="10">
        <v>2.2194084639540142E-2</v>
      </c>
      <c r="M161" s="10">
        <v>2.4695091050654622E-2</v>
      </c>
    </row>
    <row r="162" spans="1:13" x14ac:dyDescent="0.2">
      <c r="A162" s="9" t="s">
        <v>102</v>
      </c>
      <c r="B162" s="10">
        <v>0.48560418521642013</v>
      </c>
      <c r="C162" s="10">
        <v>0.6528466025663443</v>
      </c>
      <c r="D162" s="10">
        <v>0.53115638379868391</v>
      </c>
      <c r="E162" s="10">
        <v>0.54523068025014265</v>
      </c>
      <c r="F162" s="10">
        <v>0.42783389802532684</v>
      </c>
      <c r="G162" s="10">
        <v>0.43960950305448665</v>
      </c>
      <c r="H162" s="10">
        <v>0.62064512136322425</v>
      </c>
      <c r="I162" s="10">
        <v>0.4477790374074429</v>
      </c>
      <c r="J162" s="10">
        <v>0.53611466216759973</v>
      </c>
      <c r="K162" s="10">
        <v>0.49518617598216164</v>
      </c>
      <c r="L162" s="10">
        <v>0.44328886176713461</v>
      </c>
      <c r="M162" s="10">
        <v>0.60725236056638099</v>
      </c>
    </row>
    <row r="163" spans="1:13" x14ac:dyDescent="0.2">
      <c r="A163" s="9" t="s">
        <v>2</v>
      </c>
      <c r="B163" s="10">
        <v>0.12876860160403955</v>
      </c>
      <c r="C163" s="10">
        <v>0.12198840666502166</v>
      </c>
      <c r="D163" s="10">
        <v>0.12050864819157481</v>
      </c>
      <c r="E163" s="10">
        <v>0.15657639637431325</v>
      </c>
      <c r="F163" s="10">
        <v>0.18882513185083327</v>
      </c>
      <c r="G163" s="10">
        <v>0.11536635740888511</v>
      </c>
      <c r="H163" s="10">
        <v>0.14377059003141604</v>
      </c>
      <c r="I163" s="10">
        <v>0.13405146541754406</v>
      </c>
      <c r="J163" s="10">
        <v>0.17563027925404401</v>
      </c>
      <c r="K163" s="10">
        <v>0.11793329183666981</v>
      </c>
      <c r="L163" s="10">
        <v>5.5028355241470803E-2</v>
      </c>
      <c r="M163" s="10">
        <v>0.10960367655896874</v>
      </c>
    </row>
    <row r="164" spans="1:13" x14ac:dyDescent="0.2">
      <c r="A164" s="9" t="s">
        <v>104</v>
      </c>
      <c r="B164" s="10">
        <v>3.503111833164083E-3</v>
      </c>
      <c r="C164" s="10">
        <v>9.9217887169915173E-3</v>
      </c>
      <c r="D164" s="10">
        <v>7.4280981263009967E-3</v>
      </c>
      <c r="E164" s="10">
        <v>7.9487220729912312E-3</v>
      </c>
      <c r="F164" s="10">
        <v>2.4099093657245062E-2</v>
      </c>
      <c r="G164" s="10">
        <v>1.5780584781242273E-2</v>
      </c>
      <c r="H164" s="10">
        <v>6.6236423510967323E-3</v>
      </c>
      <c r="I164" s="10">
        <v>9.8262652273402445E-3</v>
      </c>
      <c r="J164" s="10">
        <v>7.7082201788367475E-3</v>
      </c>
      <c r="K164" s="10">
        <v>1.3285929228127064E-2</v>
      </c>
      <c r="L164" s="10">
        <v>2.9900616034187526E-2</v>
      </c>
      <c r="M164" s="10">
        <v>3.0827636566438971E-2</v>
      </c>
    </row>
    <row r="165" spans="1:13" x14ac:dyDescent="0.2">
      <c r="A165" s="9" t="s">
        <v>175</v>
      </c>
      <c r="B165" s="10">
        <v>1.1540525753110761E-2</v>
      </c>
      <c r="C165" s="10">
        <v>3.2056129333477771E-3</v>
      </c>
      <c r="D165" s="10"/>
      <c r="E165" s="10">
        <v>1.4832839869315375E-2</v>
      </c>
      <c r="F165" s="10">
        <v>2.9260996237184096E-2</v>
      </c>
      <c r="G165" s="10">
        <v>3.8321410628293411E-2</v>
      </c>
      <c r="H165" s="10">
        <v>1.8864798371288665E-2</v>
      </c>
      <c r="I165" s="10"/>
      <c r="J165" s="10">
        <v>5.6427474525171488E-3</v>
      </c>
      <c r="K165" s="10">
        <v>3.0102830247451199E-2</v>
      </c>
      <c r="L165" s="10">
        <v>4.1415626371302437E-2</v>
      </c>
      <c r="M165" s="10">
        <v>3.8750751468911909E-2</v>
      </c>
    </row>
    <row r="166" spans="1:13" x14ac:dyDescent="0.2">
      <c r="A166" s="9" t="s">
        <v>93</v>
      </c>
      <c r="B166" s="10">
        <v>0.6020072475353947</v>
      </c>
      <c r="C166" s="10">
        <v>1.0903686220860176</v>
      </c>
      <c r="D166" s="10">
        <v>0.77228678444252508</v>
      </c>
      <c r="E166" s="10">
        <v>0.79275042468356482</v>
      </c>
      <c r="F166" s="10">
        <v>0.51588546319038942</v>
      </c>
      <c r="G166" s="10">
        <v>0.61314257005269457</v>
      </c>
      <c r="H166" s="10">
        <v>0.87166186035036664</v>
      </c>
      <c r="I166" s="10">
        <v>0.67401793961641199</v>
      </c>
      <c r="J166" s="10">
        <v>0.82967228369538137</v>
      </c>
      <c r="K166" s="10">
        <v>1.3528885019597978</v>
      </c>
      <c r="L166" s="10">
        <v>0.97017641854163539</v>
      </c>
      <c r="M166" s="10">
        <v>1.5372673591818293</v>
      </c>
    </row>
    <row r="167" spans="1:13" x14ac:dyDescent="0.2">
      <c r="A167" s="9" t="s">
        <v>22</v>
      </c>
      <c r="B167" s="10">
        <v>4.9475316983602941E-2</v>
      </c>
      <c r="C167" s="10">
        <v>0.11783303370540214</v>
      </c>
      <c r="D167" s="10">
        <v>8.2309832358371943E-2</v>
      </c>
      <c r="E167" s="10">
        <v>5.9744041718038696E-2</v>
      </c>
      <c r="F167" s="10">
        <v>0.12631717346967508</v>
      </c>
      <c r="G167" s="10">
        <v>6.7652847967358154E-2</v>
      </c>
      <c r="H167" s="10">
        <v>7.2888776338680059E-2</v>
      </c>
      <c r="I167" s="10">
        <v>9.9501280044854243E-2</v>
      </c>
      <c r="J167" s="10">
        <v>5.9153752331336434E-2</v>
      </c>
      <c r="K167" s="10">
        <v>7.2094996340162823E-2</v>
      </c>
      <c r="L167" s="10">
        <v>3.4826251751115422E-2</v>
      </c>
      <c r="M167" s="10">
        <v>3.3040242784622774E-2</v>
      </c>
    </row>
    <row r="168" spans="1:13" x14ac:dyDescent="0.2">
      <c r="A168" s="9" t="s">
        <v>171</v>
      </c>
      <c r="B168" s="10">
        <v>2.1777717592532917</v>
      </c>
      <c r="C168" s="10">
        <v>4.2717166412917349</v>
      </c>
      <c r="D168" s="10">
        <v>2.9633080085791987</v>
      </c>
      <c r="E168" s="10">
        <v>3.2152672328618954</v>
      </c>
      <c r="F168" s="10">
        <v>3.6938433862615052</v>
      </c>
      <c r="G168" s="10">
        <v>3.3736129823566285</v>
      </c>
      <c r="H168" s="10">
        <v>2.3814503830320568</v>
      </c>
      <c r="I168" s="10">
        <v>3.5574880133068065</v>
      </c>
      <c r="J168" s="10">
        <v>3.0964464514059027</v>
      </c>
      <c r="K168" s="10">
        <v>2.8206798830574487</v>
      </c>
      <c r="L168" s="10">
        <v>3.0659178017741859</v>
      </c>
      <c r="M168" s="10">
        <v>3.4590313713653482</v>
      </c>
    </row>
    <row r="169" spans="1:13" x14ac:dyDescent="0.2">
      <c r="A169" s="9" t="s">
        <v>139</v>
      </c>
      <c r="B169" s="10">
        <v>4.1603616695052935E-2</v>
      </c>
      <c r="C169" s="10">
        <v>0.10546351934983572</v>
      </c>
      <c r="D169" s="10">
        <v>6.1948303718694767E-2</v>
      </c>
      <c r="E169" s="10">
        <v>5.0238550513467109E-2</v>
      </c>
      <c r="F169" s="10">
        <v>2.0264841467240901E-2</v>
      </c>
      <c r="G169" s="10">
        <v>4.5257304727641973E-2</v>
      </c>
      <c r="H169" s="10">
        <v>3.4959793921609993E-2</v>
      </c>
      <c r="I169" s="10">
        <v>3.8496174452518572E-2</v>
      </c>
      <c r="J169" s="10">
        <v>2.1501982546533838E-2</v>
      </c>
      <c r="K169" s="10">
        <v>7.1102443220997638E-2</v>
      </c>
      <c r="L169" s="10">
        <v>3.7325852426453678E-2</v>
      </c>
      <c r="M169" s="10">
        <v>0.15936073351400476</v>
      </c>
    </row>
    <row r="170" spans="1:13" x14ac:dyDescent="0.2">
      <c r="A170" s="9" t="s">
        <v>98</v>
      </c>
      <c r="B170" s="10">
        <v>0.13705745998355556</v>
      </c>
      <c r="C170" s="10">
        <v>0.18489984890438055</v>
      </c>
      <c r="D170" s="10">
        <v>0.14133675428376799</v>
      </c>
      <c r="E170" s="10">
        <v>0.16097835804041255</v>
      </c>
      <c r="F170" s="10">
        <v>0.12544463701755276</v>
      </c>
      <c r="G170" s="10">
        <v>0.12800698828456686</v>
      </c>
      <c r="H170" s="10">
        <v>9.8198206860123219E-2</v>
      </c>
      <c r="I170" s="10">
        <v>0.1638967209031347</v>
      </c>
      <c r="J170" s="10">
        <v>0.16049647279491774</v>
      </c>
      <c r="K170" s="10">
        <v>0.16222217467221786</v>
      </c>
      <c r="L170" s="10">
        <v>0.22318608981737112</v>
      </c>
      <c r="M170" s="10">
        <v>0.11828738256713739</v>
      </c>
    </row>
    <row r="171" spans="1:13" x14ac:dyDescent="0.2">
      <c r="A171" s="9" t="s">
        <v>85</v>
      </c>
      <c r="B171" s="10">
        <v>0.5978488797261059</v>
      </c>
      <c r="C171" s="10">
        <v>0.24738260272495971</v>
      </c>
      <c r="D171" s="10">
        <v>0.88099674193673194</v>
      </c>
      <c r="E171" s="10">
        <v>0.69492955785333055</v>
      </c>
      <c r="F171" s="10">
        <v>0.69501821782700168</v>
      </c>
      <c r="G171" s="10">
        <v>0.66172077460376155</v>
      </c>
      <c r="H171" s="10">
        <v>0.55935670274575988</v>
      </c>
      <c r="I171" s="10">
        <v>0.58271360336780431</v>
      </c>
      <c r="J171" s="10">
        <v>0.4967574457688862</v>
      </c>
      <c r="K171" s="10">
        <v>1.0252977575309514</v>
      </c>
      <c r="L171" s="10">
        <v>0.43116710453056445</v>
      </c>
      <c r="M171" s="10">
        <v>0.93327108173303086</v>
      </c>
    </row>
    <row r="172" spans="1:13" x14ac:dyDescent="0.2">
      <c r="A172" s="9" t="s">
        <v>29</v>
      </c>
      <c r="B172" s="10">
        <v>0.11171174358197627</v>
      </c>
      <c r="C172" s="10">
        <v>8.6858807185949516E-2</v>
      </c>
      <c r="D172" s="10">
        <v>5.6219272264120927E-2</v>
      </c>
      <c r="E172" s="10">
        <v>4.4039400810729754E-2</v>
      </c>
      <c r="F172" s="10">
        <v>8.9319729940724749E-2</v>
      </c>
      <c r="G172" s="10">
        <v>6.7185535611326175E-2</v>
      </c>
      <c r="H172" s="10">
        <v>7.8663625548959282E-2</v>
      </c>
      <c r="I172" s="10">
        <v>6.6102969640021089E-2</v>
      </c>
      <c r="J172" s="10">
        <v>5.0088162495213091E-2</v>
      </c>
      <c r="K172" s="10">
        <v>7.6735764408553384E-2</v>
      </c>
      <c r="L172" s="10">
        <v>8.2259095486329023E-2</v>
      </c>
      <c r="M172" s="10">
        <v>0.12077285191921301</v>
      </c>
    </row>
    <row r="173" spans="1:13" x14ac:dyDescent="0.2">
      <c r="A173" s="9" t="s">
        <v>72</v>
      </c>
      <c r="B173" s="10">
        <v>0.38631584600374352</v>
      </c>
      <c r="C173" s="10">
        <v>0.1362960777607522</v>
      </c>
      <c r="D173" s="10">
        <v>0.1346427626509166</v>
      </c>
      <c r="E173" s="10">
        <v>0.26700499755205914</v>
      </c>
      <c r="F173" s="10">
        <v>0.15551468242671126</v>
      </c>
      <c r="G173" s="10">
        <v>0.21980475152724332</v>
      </c>
      <c r="H173" s="10">
        <v>0.24516764294170332</v>
      </c>
      <c r="I173" s="10">
        <v>0.12081394522122108</v>
      </c>
      <c r="J173" s="10">
        <v>0.11587277142348197</v>
      </c>
      <c r="K173" s="10">
        <v>0.13641204515652991</v>
      </c>
      <c r="L173" s="10">
        <v>0.2096884086915414</v>
      </c>
      <c r="M173" s="10">
        <v>0.13124806862730634</v>
      </c>
    </row>
    <row r="174" spans="1:13" x14ac:dyDescent="0.2">
      <c r="A174" s="9" t="s">
        <v>123</v>
      </c>
      <c r="B174" s="10">
        <v>15.70174244390266</v>
      </c>
      <c r="C174" s="10">
        <v>26.812167579827289</v>
      </c>
      <c r="D174" s="10">
        <v>22.740760377113844</v>
      </c>
      <c r="E174" s="10">
        <v>22.084138520368619</v>
      </c>
      <c r="F174" s="10">
        <v>21.632413059555297</v>
      </c>
      <c r="G174" s="10">
        <v>21.61999791048947</v>
      </c>
      <c r="H174" s="10">
        <v>17.899414487864313</v>
      </c>
      <c r="I174" s="10">
        <v>20.978780275601235</v>
      </c>
      <c r="J174" s="10">
        <v>24.261780039183666</v>
      </c>
      <c r="K174" s="10">
        <v>18.844125559327232</v>
      </c>
      <c r="L174" s="10">
        <v>22.413856888635539</v>
      </c>
      <c r="M174" s="10">
        <v>25.819123105957448</v>
      </c>
    </row>
    <row r="175" spans="1:13" x14ac:dyDescent="0.2">
      <c r="A175" s="9" t="s">
        <v>122</v>
      </c>
      <c r="B175" s="10">
        <v>0.30309726954006694</v>
      </c>
      <c r="C175" s="10">
        <v>0.37496190921668215</v>
      </c>
      <c r="D175" s="10">
        <v>0.35779585741007308</v>
      </c>
      <c r="E175" s="10">
        <v>0.44594529576545122</v>
      </c>
      <c r="F175" s="10">
        <v>0.33800645405555152</v>
      </c>
      <c r="G175" s="10">
        <v>0.38536420552246164</v>
      </c>
      <c r="H175" s="10">
        <v>0.34913102988520522</v>
      </c>
      <c r="I175" s="10">
        <v>0.43553449608186046</v>
      </c>
      <c r="J175" s="10">
        <v>0.38438221667673084</v>
      </c>
      <c r="K175" s="10">
        <v>0.29648745028015938</v>
      </c>
      <c r="L175" s="10">
        <v>0.63126559030549201</v>
      </c>
      <c r="M175" s="10">
        <v>0.32768194710360282</v>
      </c>
    </row>
    <row r="176" spans="1:13" x14ac:dyDescent="0.2">
      <c r="A176" s="9" t="s">
        <v>37</v>
      </c>
      <c r="B176" s="10">
        <v>5.7074754968690771</v>
      </c>
      <c r="C176" s="10">
        <v>8.5434332825834698</v>
      </c>
      <c r="D176" s="10">
        <v>7.6592789858761607</v>
      </c>
      <c r="E176" s="10">
        <v>7.7004280820222881</v>
      </c>
      <c r="F176" s="10">
        <v>8.5452499961707602</v>
      </c>
      <c r="G176" s="10">
        <v>9.2810914709013641</v>
      </c>
      <c r="H176" s="10">
        <v>8.0659277938253648</v>
      </c>
      <c r="I176" s="10">
        <v>9.0058278216266423</v>
      </c>
      <c r="J176" s="10">
        <v>11.240337872258815</v>
      </c>
      <c r="K176" s="10">
        <v>7.5477306775468662</v>
      </c>
      <c r="L176" s="10">
        <v>5.6424393980471361</v>
      </c>
      <c r="M176" s="10">
        <v>7.1125559594756327</v>
      </c>
    </row>
    <row r="177" spans="1:13" x14ac:dyDescent="0.2">
      <c r="A177" s="9" t="s">
        <v>60</v>
      </c>
      <c r="B177" s="10">
        <v>2.2017292133664737E-3</v>
      </c>
      <c r="C177" s="10">
        <v>4.0802912660396533E-2</v>
      </c>
      <c r="D177" s="10">
        <v>3.7870245630588779E-2</v>
      </c>
      <c r="E177" s="10">
        <v>2.7297992142880506E-2</v>
      </c>
      <c r="F177" s="10">
        <v>6.816253018195062E-2</v>
      </c>
      <c r="G177" s="10">
        <v>3.3592767805663011E-2</v>
      </c>
      <c r="H177" s="10">
        <v>8.042392658764037E-3</v>
      </c>
      <c r="I177" s="10">
        <v>2.7032877472677894E-2</v>
      </c>
      <c r="J177" s="10">
        <v>1.4284689592265188E-2</v>
      </c>
      <c r="K177" s="10">
        <v>8.5257528222830985E-3</v>
      </c>
      <c r="L177" s="10">
        <v>6.5895283551866621E-2</v>
      </c>
      <c r="M177" s="10">
        <v>3.2360284420459524E-2</v>
      </c>
    </row>
    <row r="178" spans="1:13" x14ac:dyDescent="0.2">
      <c r="A178" s="9" t="s">
        <v>134</v>
      </c>
      <c r="B178" s="10">
        <v>0.11055627063565153</v>
      </c>
      <c r="C178" s="10">
        <v>0.15334105871453982</v>
      </c>
      <c r="D178" s="10">
        <v>8.1176648573192192E-2</v>
      </c>
      <c r="E178" s="10">
        <v>6.2281117905318865E-2</v>
      </c>
      <c r="F178" s="10">
        <v>2.6371486395215821E-2</v>
      </c>
      <c r="G178" s="10">
        <v>3.3130286244396574E-2</v>
      </c>
      <c r="H178" s="10">
        <v>0.10166115914640535</v>
      </c>
      <c r="I178" s="10">
        <v>2.1063060613012878E-2</v>
      </c>
      <c r="J178" s="10">
        <v>4.4212971113217689E-2</v>
      </c>
      <c r="K178" s="10">
        <v>0.28638799929590542</v>
      </c>
      <c r="L178" s="10">
        <v>0.18898177533738073</v>
      </c>
      <c r="M178" s="10">
        <v>0.10297514752464589</v>
      </c>
    </row>
    <row r="179" spans="1:13" x14ac:dyDescent="0.2">
      <c r="A179" s="9" t="s">
        <v>19</v>
      </c>
      <c r="B179" s="10">
        <v>1.6164767540309017</v>
      </c>
      <c r="C179" s="10">
        <v>1.0753571950545908</v>
      </c>
      <c r="D179" s="10">
        <v>1.6101650606628424</v>
      </c>
      <c r="E179" s="10">
        <v>1.2613237706959648</v>
      </c>
      <c r="F179" s="10">
        <v>1.3334120772776681</v>
      </c>
      <c r="G179" s="10">
        <v>1.6069159588436275</v>
      </c>
      <c r="H179" s="10">
        <v>1.0657288989923568</v>
      </c>
      <c r="I179" s="10">
        <v>1.4348091947327162</v>
      </c>
      <c r="J179" s="10">
        <v>1.7539571432395533</v>
      </c>
      <c r="K179" s="10">
        <v>1.0182155085924083</v>
      </c>
      <c r="L179" s="10">
        <v>1.2538102407200278</v>
      </c>
      <c r="M179" s="10">
        <v>0.92042246296300789</v>
      </c>
    </row>
    <row r="180" spans="1:13" x14ac:dyDescent="0.2">
      <c r="A180" s="9" t="s">
        <v>6</v>
      </c>
      <c r="B180" s="10">
        <v>0.34937608435085088</v>
      </c>
      <c r="C180" s="10">
        <v>0.28813482610174329</v>
      </c>
      <c r="D180" s="10">
        <v>0.32246368201106734</v>
      </c>
      <c r="E180" s="10">
        <v>0.24740364319680516</v>
      </c>
      <c r="F180" s="10">
        <v>0.25088927403510558</v>
      </c>
      <c r="G180" s="10">
        <v>0.27629751245319178</v>
      </c>
      <c r="H180" s="10">
        <v>0.20052311985377833</v>
      </c>
      <c r="I180" s="10">
        <v>0.34648358156693326</v>
      </c>
      <c r="J180" s="10">
        <v>0.27179927197963322</v>
      </c>
      <c r="K180" s="10">
        <v>0.14319399964795274</v>
      </c>
      <c r="L180" s="10">
        <v>0.22164443088356728</v>
      </c>
      <c r="M180" s="10">
        <v>0.17438744691266694</v>
      </c>
    </row>
  </sheetData>
  <mergeCells count="2">
    <mergeCell ref="A1:M1"/>
    <mergeCell ref="A2:M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1"/>
  <sheetViews>
    <sheetView zoomScale="80" zoomScaleNormal="80" workbookViewId="0">
      <selection sqref="A1:F1"/>
    </sheetView>
  </sheetViews>
  <sheetFormatPr defaultRowHeight="15" x14ac:dyDescent="0.25"/>
  <cols>
    <col min="1" max="1" width="27.7109375" style="2" customWidth="1"/>
    <col min="2" max="2" width="9.140625" style="2" bestFit="1" customWidth="1"/>
    <col min="3" max="3" width="9.7109375" style="2" bestFit="1" customWidth="1"/>
    <col min="4" max="6" width="12.140625" style="2" customWidth="1"/>
    <col min="7" max="16384" width="9.140625" style="4"/>
  </cols>
  <sheetData>
    <row r="1" spans="1:6" ht="66" customHeight="1" x14ac:dyDescent="0.25">
      <c r="A1" s="17" t="s">
        <v>198</v>
      </c>
      <c r="B1" s="17"/>
      <c r="C1" s="17"/>
      <c r="D1" s="17"/>
      <c r="E1" s="17"/>
      <c r="F1" s="17"/>
    </row>
    <row r="2" spans="1:6" s="6" customFormat="1" x14ac:dyDescent="0.25">
      <c r="A2" s="20" t="s">
        <v>199</v>
      </c>
      <c r="B2" s="20"/>
      <c r="C2" s="20"/>
      <c r="D2" s="20"/>
      <c r="E2" s="20"/>
      <c r="F2" s="20"/>
    </row>
    <row r="3" spans="1:6" x14ac:dyDescent="0.25">
      <c r="A3" s="11"/>
    </row>
    <row r="4" spans="1:6" x14ac:dyDescent="0.25">
      <c r="A4" s="19" t="s">
        <v>0</v>
      </c>
      <c r="B4" s="18" t="s">
        <v>180</v>
      </c>
      <c r="C4" s="18"/>
      <c r="D4" s="18" t="s">
        <v>183</v>
      </c>
      <c r="E4" s="18"/>
      <c r="F4" s="18"/>
    </row>
    <row r="5" spans="1:6" x14ac:dyDescent="0.25">
      <c r="A5" s="19"/>
      <c r="B5" s="1" t="s">
        <v>181</v>
      </c>
      <c r="C5" s="1" t="s">
        <v>182</v>
      </c>
      <c r="D5" s="12" t="s">
        <v>179</v>
      </c>
      <c r="E5" s="5" t="s">
        <v>177</v>
      </c>
      <c r="F5" s="5" t="s">
        <v>1</v>
      </c>
    </row>
    <row r="6" spans="1:6" x14ac:dyDescent="0.25">
      <c r="A6" s="13" t="s">
        <v>157</v>
      </c>
      <c r="B6" s="3">
        <v>0.38606967028145944</v>
      </c>
      <c r="C6" s="3">
        <v>0.36903978673754029</v>
      </c>
      <c r="D6" s="14">
        <v>0.95588909242338638</v>
      </c>
      <c r="E6" s="3">
        <v>0.85867946114346005</v>
      </c>
      <c r="F6" s="3">
        <v>0.934187620739937</v>
      </c>
    </row>
    <row r="7" spans="1:6" x14ac:dyDescent="0.25">
      <c r="A7" s="13" t="s">
        <v>136</v>
      </c>
      <c r="B7" s="3">
        <v>2.4666842893321803</v>
      </c>
      <c r="C7" s="3">
        <v>3.8684620149215978</v>
      </c>
      <c r="D7" s="14">
        <v>1.5682842071244265</v>
      </c>
      <c r="E7" s="3">
        <v>1.5302304728784299E-2</v>
      </c>
      <c r="F7" s="3">
        <v>0.117095897055045</v>
      </c>
    </row>
    <row r="8" spans="1:6" x14ac:dyDescent="0.25">
      <c r="A8" s="13" t="s">
        <v>99</v>
      </c>
      <c r="B8" s="3">
        <v>7.4038475898287741</v>
      </c>
      <c r="C8" s="3">
        <v>9.3557475060846134</v>
      </c>
      <c r="D8" s="14">
        <v>1.263633184310454</v>
      </c>
      <c r="E8" s="3">
        <v>9.1308055884347497E-2</v>
      </c>
      <c r="F8" s="3">
        <v>0.240754235529125</v>
      </c>
    </row>
    <row r="9" spans="1:6" x14ac:dyDescent="0.25">
      <c r="A9" s="13" t="s">
        <v>137</v>
      </c>
      <c r="B9" s="3">
        <v>1.103741563642209</v>
      </c>
      <c r="C9" s="3">
        <v>1.702797787411112</v>
      </c>
      <c r="D9" s="14">
        <v>1.5427504440370012</v>
      </c>
      <c r="E9" s="3">
        <v>8.0372693783255095E-2</v>
      </c>
      <c r="F9" s="3">
        <v>0.23575990176421499</v>
      </c>
    </row>
    <row r="10" spans="1:6" x14ac:dyDescent="0.25">
      <c r="A10" s="13" t="s">
        <v>31</v>
      </c>
      <c r="B10" s="3">
        <v>0.94963739204351205</v>
      </c>
      <c r="C10" s="3">
        <v>2.2938123422619694</v>
      </c>
      <c r="D10" s="14">
        <v>2.4154612713026653</v>
      </c>
      <c r="E10" s="3">
        <v>4.5552417548949103E-3</v>
      </c>
      <c r="F10" s="3">
        <v>8.2816287843357497E-2</v>
      </c>
    </row>
    <row r="11" spans="1:6" x14ac:dyDescent="0.25">
      <c r="A11" s="13" t="s">
        <v>133</v>
      </c>
      <c r="B11" s="3">
        <v>0.54088214115880218</v>
      </c>
      <c r="C11" s="3">
        <v>0.81387871317509519</v>
      </c>
      <c r="D11" s="14">
        <v>1.5047246918365931</v>
      </c>
      <c r="E11" s="3">
        <v>2.2281817018963999E-2</v>
      </c>
      <c r="F11" s="3">
        <v>0.13186457515271299</v>
      </c>
    </row>
    <row r="12" spans="1:6" x14ac:dyDescent="0.25">
      <c r="A12" s="13" t="s">
        <v>135</v>
      </c>
      <c r="B12" s="3">
        <v>1.094039550890689</v>
      </c>
      <c r="C12" s="3">
        <v>3.0200228378499481</v>
      </c>
      <c r="D12" s="14">
        <v>2.7604329618533998</v>
      </c>
      <c r="E12" s="3">
        <v>3.6076944802575299E-4</v>
      </c>
      <c r="F12" s="3">
        <v>1.61163458637992E-2</v>
      </c>
    </row>
    <row r="13" spans="1:6" x14ac:dyDescent="0.25">
      <c r="A13" s="13" t="s">
        <v>34</v>
      </c>
      <c r="B13" s="3">
        <v>3.9919115614193061</v>
      </c>
      <c r="C13" s="3">
        <v>5.3424826060328483</v>
      </c>
      <c r="D13" s="14">
        <v>1.3383268952314546</v>
      </c>
      <c r="E13" s="3">
        <v>3.0818883912975902E-2</v>
      </c>
      <c r="F13" s="3">
        <v>0.15953304613775701</v>
      </c>
    </row>
    <row r="14" spans="1:6" x14ac:dyDescent="0.25">
      <c r="A14" s="13" t="s">
        <v>33</v>
      </c>
      <c r="B14" s="3">
        <v>3.2435032961507111</v>
      </c>
      <c r="C14" s="3">
        <v>2.923908882035184</v>
      </c>
      <c r="D14" s="14">
        <v>0.90146628970754805</v>
      </c>
      <c r="E14" s="3">
        <v>0.39526041786672</v>
      </c>
      <c r="F14" s="3">
        <v>0.61009660768265395</v>
      </c>
    </row>
    <row r="15" spans="1:6" x14ac:dyDescent="0.25">
      <c r="A15" s="13" t="s">
        <v>159</v>
      </c>
      <c r="B15" s="3">
        <v>0.35531423291573128</v>
      </c>
      <c r="C15" s="3">
        <v>0.30022251710955589</v>
      </c>
      <c r="D15" s="14">
        <v>0.84494931330476331</v>
      </c>
      <c r="E15" s="3">
        <v>0.53416493969593604</v>
      </c>
      <c r="F15" s="3">
        <v>0.70686488260514801</v>
      </c>
    </row>
    <row r="16" spans="1:6" x14ac:dyDescent="0.25">
      <c r="A16" s="13" t="s">
        <v>9</v>
      </c>
      <c r="B16" s="3">
        <v>0.54964051138345749</v>
      </c>
      <c r="C16" s="3">
        <v>0.71530990540428252</v>
      </c>
      <c r="D16" s="14">
        <v>1.3014140890085257</v>
      </c>
      <c r="E16" s="3">
        <v>0.13760762214511499</v>
      </c>
      <c r="F16" s="3">
        <v>0.30656887971569902</v>
      </c>
    </row>
    <row r="17" spans="1:6" x14ac:dyDescent="0.25">
      <c r="A17" s="13" t="s">
        <v>15</v>
      </c>
      <c r="B17" s="3">
        <v>4.8582960906973556</v>
      </c>
      <c r="C17" s="3">
        <v>2.2434123464396816</v>
      </c>
      <c r="D17" s="14">
        <v>0.4617693743976119</v>
      </c>
      <c r="E17" s="3">
        <v>6.6476964081949499E-3</v>
      </c>
      <c r="F17" s="3">
        <v>8.9999582141716203E-2</v>
      </c>
    </row>
    <row r="18" spans="1:6" x14ac:dyDescent="0.25">
      <c r="A18" s="13" t="s">
        <v>25</v>
      </c>
      <c r="B18" s="3">
        <v>1.1443194074057621</v>
      </c>
      <c r="C18" s="3">
        <v>1.8897115123441059</v>
      </c>
      <c r="D18" s="14">
        <v>1.65138465721576</v>
      </c>
      <c r="E18" s="3">
        <v>8.0293728681232295E-3</v>
      </c>
      <c r="F18" s="3">
        <v>9.1654270375239794E-2</v>
      </c>
    </row>
    <row r="19" spans="1:6" x14ac:dyDescent="0.25">
      <c r="A19" s="13" t="s">
        <v>108</v>
      </c>
      <c r="B19" s="3">
        <v>18.178301131313219</v>
      </c>
      <c r="C19" s="3">
        <v>14.141286631725677</v>
      </c>
      <c r="D19" s="14">
        <v>0.77792124410165364</v>
      </c>
      <c r="E19" s="3">
        <v>6.4232076986700901E-2</v>
      </c>
      <c r="F19" s="3">
        <v>0.208098547775073</v>
      </c>
    </row>
    <row r="20" spans="1:6" x14ac:dyDescent="0.25">
      <c r="A20" s="13" t="s">
        <v>26</v>
      </c>
      <c r="B20" s="3">
        <v>3.9251119393564599E-2</v>
      </c>
      <c r="C20" s="3">
        <v>4.4175025880734846E-2</v>
      </c>
      <c r="D20" s="14">
        <v>1.1254462691318186</v>
      </c>
      <c r="E20" s="3">
        <v>0.61291236866181797</v>
      </c>
      <c r="F20" s="3">
        <v>0.76505373676936195</v>
      </c>
    </row>
    <row r="21" spans="1:6" x14ac:dyDescent="0.25">
      <c r="A21" s="13" t="s">
        <v>141</v>
      </c>
      <c r="B21" s="3">
        <v>12.060019659272212</v>
      </c>
      <c r="C21" s="3">
        <v>5.8972899980241138</v>
      </c>
      <c r="D21" s="14">
        <v>0.48899505677754412</v>
      </c>
      <c r="E21" s="3">
        <v>0.412684345527075</v>
      </c>
      <c r="F21" s="3">
        <v>0.61552919332851797</v>
      </c>
    </row>
    <row r="22" spans="1:6" x14ac:dyDescent="0.25">
      <c r="A22" s="13" t="s">
        <v>170</v>
      </c>
      <c r="B22" s="3">
        <v>8.435270248074038E-2</v>
      </c>
      <c r="C22" s="3">
        <v>0.11659085237236248</v>
      </c>
      <c r="D22" s="14">
        <v>1.3821827747484772</v>
      </c>
      <c r="E22" s="3">
        <v>0.37578461582452199</v>
      </c>
      <c r="F22" s="3">
        <v>0.59583867013617897</v>
      </c>
    </row>
    <row r="23" spans="1:6" x14ac:dyDescent="0.25">
      <c r="A23" s="13" t="s">
        <v>86</v>
      </c>
      <c r="B23" s="3">
        <v>0.64381421264919536</v>
      </c>
      <c r="C23" s="3">
        <v>1.3515206463213054</v>
      </c>
      <c r="D23" s="14">
        <v>2.0992401530870346</v>
      </c>
      <c r="E23" s="3">
        <v>2.0006158889515999E-2</v>
      </c>
      <c r="F23" s="3">
        <v>0.13186457515271299</v>
      </c>
    </row>
    <row r="24" spans="1:6" x14ac:dyDescent="0.25">
      <c r="A24" s="13" t="s">
        <v>21</v>
      </c>
      <c r="B24" s="3">
        <v>1.7192360529655175</v>
      </c>
      <c r="C24" s="3">
        <v>1.5167232650272355</v>
      </c>
      <c r="D24" s="14">
        <v>0.88220768893895241</v>
      </c>
      <c r="E24" s="3">
        <v>0.272403691614162</v>
      </c>
      <c r="F24" s="3">
        <v>0.47943049724092501</v>
      </c>
    </row>
    <row r="25" spans="1:6" x14ac:dyDescent="0.25">
      <c r="A25" s="13" t="s">
        <v>4</v>
      </c>
      <c r="B25" s="3">
        <v>1.9832628904606704</v>
      </c>
      <c r="C25" s="3">
        <v>2.1601659207120285</v>
      </c>
      <c r="D25" s="14">
        <v>1.0891979732501662</v>
      </c>
      <c r="E25" s="3">
        <v>0.95931414122886205</v>
      </c>
      <c r="F25" s="3">
        <v>0.96643820065306996</v>
      </c>
    </row>
    <row r="26" spans="1:6" x14ac:dyDescent="0.25">
      <c r="A26" s="13" t="s">
        <v>163</v>
      </c>
      <c r="B26" s="3">
        <v>3.1937222676641714</v>
      </c>
      <c r="C26" s="3">
        <v>2.9123962093118472</v>
      </c>
      <c r="D26" s="14">
        <v>0.9119127980536389</v>
      </c>
      <c r="E26" s="3">
        <v>0.50902524168157204</v>
      </c>
      <c r="F26" s="3">
        <v>0.69448405066633101</v>
      </c>
    </row>
    <row r="27" spans="1:6" x14ac:dyDescent="0.25">
      <c r="A27" s="13" t="s">
        <v>164</v>
      </c>
      <c r="B27" s="3">
        <v>7.5785096216841099</v>
      </c>
      <c r="C27" s="3">
        <v>6.1740239882075558</v>
      </c>
      <c r="D27" s="14">
        <v>0.81467521932571663</v>
      </c>
      <c r="E27" s="3">
        <v>8.4106524408905203E-2</v>
      </c>
      <c r="F27" s="3">
        <v>0.23875400477366601</v>
      </c>
    </row>
    <row r="28" spans="1:6" x14ac:dyDescent="0.25">
      <c r="A28" s="13" t="s">
        <v>158</v>
      </c>
      <c r="B28" s="3">
        <v>5.2204261683924393</v>
      </c>
      <c r="C28" s="3">
        <v>4.0855126905295229</v>
      </c>
      <c r="D28" s="14">
        <v>0.78260137367053351</v>
      </c>
      <c r="E28" s="3">
        <v>0.16551802647963401</v>
      </c>
      <c r="F28" s="3">
        <v>0.35964410691871002</v>
      </c>
    </row>
    <row r="29" spans="1:6" x14ac:dyDescent="0.25">
      <c r="A29" s="13" t="s">
        <v>17</v>
      </c>
      <c r="B29" s="3">
        <v>0.17552595773328472</v>
      </c>
      <c r="C29" s="3">
        <v>0.12589326129679099</v>
      </c>
      <c r="D29" s="14">
        <v>0.71723443599201642</v>
      </c>
      <c r="E29" s="3">
        <v>7.2767681995542399E-2</v>
      </c>
      <c r="F29" s="3">
        <v>0.222045813934442</v>
      </c>
    </row>
    <row r="30" spans="1:6" x14ac:dyDescent="0.25">
      <c r="A30" s="13" t="s">
        <v>10</v>
      </c>
      <c r="B30" s="3">
        <v>3.1278905294489672</v>
      </c>
      <c r="C30" s="3">
        <v>4.4974107993639771</v>
      </c>
      <c r="D30" s="14">
        <v>1.4378414963762414</v>
      </c>
      <c r="E30" s="3">
        <v>0.45651493055616199</v>
      </c>
      <c r="F30" s="3">
        <v>0.64978296424181203</v>
      </c>
    </row>
    <row r="31" spans="1:6" x14ac:dyDescent="0.25">
      <c r="A31" s="13" t="s">
        <v>178</v>
      </c>
      <c r="B31" s="3">
        <v>7.7929983766509656E-2</v>
      </c>
      <c r="C31" s="3">
        <v>7.5679591244106614E-2</v>
      </c>
      <c r="D31" s="14">
        <v>0.97112289245246652</v>
      </c>
      <c r="E31" s="3">
        <v>0.87439034893509704</v>
      </c>
      <c r="F31" s="3">
        <v>0.93987922277659097</v>
      </c>
    </row>
    <row r="32" spans="1:6" x14ac:dyDescent="0.25">
      <c r="A32" s="13" t="s">
        <v>172</v>
      </c>
      <c r="B32" s="3">
        <v>0.10530864322705376</v>
      </c>
      <c r="C32" s="3">
        <v>0.22480010686840482</v>
      </c>
      <c r="D32" s="14">
        <v>2.13467859787841</v>
      </c>
      <c r="E32" s="3">
        <v>1.05992766756883E-2</v>
      </c>
      <c r="F32" s="3">
        <v>0.103306382025333</v>
      </c>
    </row>
    <row r="33" spans="1:6" x14ac:dyDescent="0.25">
      <c r="A33" s="13" t="s">
        <v>92</v>
      </c>
      <c r="B33" s="3">
        <v>3.7769372126920046E-2</v>
      </c>
      <c r="C33" s="3">
        <v>6.4835142290611145E-2</v>
      </c>
      <c r="D33" s="14">
        <v>1.7166063039845987</v>
      </c>
      <c r="E33" s="3">
        <v>2.0597567953403801E-2</v>
      </c>
      <c r="F33" s="3">
        <v>0.13186457515271299</v>
      </c>
    </row>
    <row r="34" spans="1:6" x14ac:dyDescent="0.25">
      <c r="A34" s="13" t="s">
        <v>73</v>
      </c>
      <c r="B34" s="3">
        <v>8.7718282591108324E-2</v>
      </c>
      <c r="C34" s="3">
        <v>0.22987737958082724</v>
      </c>
      <c r="D34" s="14">
        <v>2.6206324701132377</v>
      </c>
      <c r="E34" s="3">
        <v>0.216831326246022</v>
      </c>
      <c r="F34" s="3">
        <v>0.42879003841909902</v>
      </c>
    </row>
    <row r="35" spans="1:6" x14ac:dyDescent="0.25">
      <c r="A35" s="13" t="s">
        <v>80</v>
      </c>
      <c r="B35" s="3">
        <v>0.28738698601757989</v>
      </c>
      <c r="C35" s="3">
        <v>0.28641057073978687</v>
      </c>
      <c r="D35" s="14">
        <v>0.99660243739174292</v>
      </c>
      <c r="E35" s="3">
        <v>0.91844732032946097</v>
      </c>
      <c r="F35" s="3">
        <v>0.95369971771006701</v>
      </c>
    </row>
    <row r="36" spans="1:6" x14ac:dyDescent="0.25">
      <c r="A36" s="13" t="s">
        <v>70</v>
      </c>
      <c r="B36" s="3">
        <v>0.54573836230605488</v>
      </c>
      <c r="C36" s="3">
        <v>0.34471595227453461</v>
      </c>
      <c r="D36" s="14">
        <v>0.63165057852615258</v>
      </c>
      <c r="E36" s="3">
        <v>9.1951040364666795E-2</v>
      </c>
      <c r="F36" s="3">
        <v>0.240754235529125</v>
      </c>
    </row>
    <row r="37" spans="1:6" x14ac:dyDescent="0.25">
      <c r="A37" s="13" t="s">
        <v>69</v>
      </c>
      <c r="B37" s="3">
        <v>1.0382339759100745</v>
      </c>
      <c r="C37" s="3">
        <v>0.9725674729246272</v>
      </c>
      <c r="D37" s="14">
        <v>0.93675172985175459</v>
      </c>
      <c r="E37" s="3">
        <v>0.237789828991576</v>
      </c>
      <c r="F37" s="3">
        <v>0.44053694634228902</v>
      </c>
    </row>
    <row r="38" spans="1:6" x14ac:dyDescent="0.25">
      <c r="A38" s="13" t="s">
        <v>112</v>
      </c>
      <c r="B38" s="3">
        <v>0.15754232278764599</v>
      </c>
      <c r="C38" s="3">
        <v>9.0865454376642021E-2</v>
      </c>
      <c r="D38" s="14">
        <v>0.57676853285400098</v>
      </c>
      <c r="E38" s="3">
        <v>7.3174188682941094E-2</v>
      </c>
      <c r="F38" s="3">
        <v>0.222045813934442</v>
      </c>
    </row>
    <row r="39" spans="1:6" x14ac:dyDescent="0.25">
      <c r="A39" s="13" t="s">
        <v>47</v>
      </c>
      <c r="B39" s="3">
        <v>0.5370753058948764</v>
      </c>
      <c r="C39" s="3">
        <v>0.32920852728443872</v>
      </c>
      <c r="D39" s="14">
        <v>0.61296530239071512</v>
      </c>
      <c r="E39" s="3">
        <v>0.17871821669556001</v>
      </c>
      <c r="F39" s="3">
        <v>0.37445721593355402</v>
      </c>
    </row>
    <row r="40" spans="1:6" x14ac:dyDescent="0.25">
      <c r="A40" s="13" t="s">
        <v>3</v>
      </c>
      <c r="B40" s="3">
        <v>0.76914434799275888</v>
      </c>
      <c r="C40" s="3">
        <v>0.79098855891335829</v>
      </c>
      <c r="D40" s="14">
        <v>1.0284006649435913</v>
      </c>
      <c r="E40" s="3">
        <v>0.64267397073386301</v>
      </c>
      <c r="F40" s="3">
        <v>0.79655365386732302</v>
      </c>
    </row>
    <row r="41" spans="1:6" x14ac:dyDescent="0.25">
      <c r="A41" s="13" t="s">
        <v>116</v>
      </c>
      <c r="B41" s="3">
        <v>14.261218527760148</v>
      </c>
      <c r="C41" s="3">
        <v>9.6088838331142838</v>
      </c>
      <c r="D41" s="14">
        <v>0.67377719613580911</v>
      </c>
      <c r="E41" s="3">
        <v>9.9259654284399104E-2</v>
      </c>
      <c r="F41" s="3">
        <v>0.24956713077220299</v>
      </c>
    </row>
    <row r="42" spans="1:6" x14ac:dyDescent="0.25">
      <c r="A42" s="13" t="s">
        <v>110</v>
      </c>
      <c r="B42" s="3">
        <v>0.26726550104308872</v>
      </c>
      <c r="C42" s="3">
        <v>0.14637594952604249</v>
      </c>
      <c r="D42" s="14">
        <v>0.54767992484912476</v>
      </c>
      <c r="E42" s="3">
        <v>1.97602242862419E-3</v>
      </c>
      <c r="F42" s="3">
        <v>5.7963324572976101E-2</v>
      </c>
    </row>
    <row r="43" spans="1:6" x14ac:dyDescent="0.25">
      <c r="A43" s="13" t="s">
        <v>16</v>
      </c>
      <c r="B43" s="3">
        <v>6.0388932799258477</v>
      </c>
      <c r="C43" s="3">
        <v>4.7577339532340828</v>
      </c>
      <c r="D43" s="14">
        <v>0.78784865582067443</v>
      </c>
      <c r="E43" s="3">
        <v>0.232056231075461</v>
      </c>
      <c r="F43" s="3">
        <v>0.43989374538175702</v>
      </c>
    </row>
    <row r="44" spans="1:6" x14ac:dyDescent="0.25">
      <c r="A44" s="13" t="s">
        <v>132</v>
      </c>
      <c r="B44" s="3">
        <v>2.8423322735318148</v>
      </c>
      <c r="C44" s="3">
        <v>1.4496005976077591</v>
      </c>
      <c r="D44" s="14">
        <v>0.51000391865041161</v>
      </c>
      <c r="E44" s="3">
        <v>6.3954487015798603E-2</v>
      </c>
      <c r="F44" s="3">
        <v>0.208098547775073</v>
      </c>
    </row>
    <row r="45" spans="1:6" x14ac:dyDescent="0.25">
      <c r="A45" s="13" t="s">
        <v>78</v>
      </c>
      <c r="B45" s="3">
        <v>3.1974876393873028</v>
      </c>
      <c r="C45" s="3">
        <v>1.3672431705349879</v>
      </c>
      <c r="D45" s="14">
        <v>0.42759920435438392</v>
      </c>
      <c r="E45" s="3">
        <v>5.4753837632425403E-2</v>
      </c>
      <c r="F45" s="3">
        <v>0.20330522544653001</v>
      </c>
    </row>
    <row r="46" spans="1:6" x14ac:dyDescent="0.25">
      <c r="A46" s="13" t="s">
        <v>103</v>
      </c>
      <c r="B46" s="3">
        <v>3.3002427473015707</v>
      </c>
      <c r="C46" s="3">
        <v>2.0521164292672212</v>
      </c>
      <c r="D46" s="14">
        <v>0.62180772336978096</v>
      </c>
      <c r="E46" s="3">
        <v>4.21216331075581E-2</v>
      </c>
      <c r="F46" s="3">
        <v>0.190087369921288</v>
      </c>
    </row>
    <row r="47" spans="1:6" x14ac:dyDescent="0.25">
      <c r="A47" s="13" t="s">
        <v>8</v>
      </c>
      <c r="B47" s="3">
        <v>0.15427835788096866</v>
      </c>
      <c r="C47" s="3">
        <v>0.13628852998792867</v>
      </c>
      <c r="D47" s="14">
        <v>0.88339370382124627</v>
      </c>
      <c r="E47" s="3">
        <v>0.33562257421286001</v>
      </c>
      <c r="F47" s="3">
        <v>0.56686642743398696</v>
      </c>
    </row>
    <row r="48" spans="1:6" x14ac:dyDescent="0.25">
      <c r="A48" s="13" t="s">
        <v>5</v>
      </c>
      <c r="B48" s="3">
        <v>3.5126187003265683E-2</v>
      </c>
      <c r="C48" s="3">
        <v>3.5878572446460373E-2</v>
      </c>
      <c r="D48" s="14">
        <v>1.0214195022968118</v>
      </c>
      <c r="E48" s="3">
        <v>0.96094707451299499</v>
      </c>
      <c r="F48" s="3">
        <v>0.96643820065306996</v>
      </c>
    </row>
    <row r="49" spans="1:6" x14ac:dyDescent="0.25">
      <c r="A49" s="13" t="s">
        <v>20</v>
      </c>
      <c r="B49" s="3">
        <v>9.5386086873520526</v>
      </c>
      <c r="C49" s="3">
        <v>8.3842066722649786</v>
      </c>
      <c r="D49" s="14">
        <v>0.8789758493167058</v>
      </c>
      <c r="E49" s="3">
        <v>0.228604059832656</v>
      </c>
      <c r="F49" s="3">
        <v>0.43989374538175702</v>
      </c>
    </row>
    <row r="50" spans="1:6" x14ac:dyDescent="0.25">
      <c r="A50" s="13" t="s">
        <v>125</v>
      </c>
      <c r="B50" s="3">
        <v>3.4255940007974459</v>
      </c>
      <c r="C50" s="3">
        <v>2.9670375309027457</v>
      </c>
      <c r="D50" s="14">
        <v>0.86613811508662364</v>
      </c>
      <c r="E50" s="3">
        <v>0.35084591392824699</v>
      </c>
      <c r="F50" s="3">
        <v>0.58253661180539096</v>
      </c>
    </row>
    <row r="51" spans="1:6" x14ac:dyDescent="0.25">
      <c r="A51" s="13" t="s">
        <v>27</v>
      </c>
      <c r="B51" s="3">
        <v>8.6952765479208091E-2</v>
      </c>
      <c r="C51" s="3">
        <v>0.10867185298745358</v>
      </c>
      <c r="D51" s="14">
        <v>1.2497802961015529</v>
      </c>
      <c r="E51" s="3">
        <v>0.54234727942002403</v>
      </c>
      <c r="F51" s="3">
        <v>0.71008577746181001</v>
      </c>
    </row>
    <row r="52" spans="1:6" x14ac:dyDescent="0.25">
      <c r="A52" s="13" t="s">
        <v>131</v>
      </c>
      <c r="B52" s="3">
        <v>45.781974043447441</v>
      </c>
      <c r="C52" s="3">
        <v>46.573820938025875</v>
      </c>
      <c r="D52" s="14">
        <v>1.0172960408790361</v>
      </c>
      <c r="E52" s="3">
        <v>0.780656035924018</v>
      </c>
      <c r="F52" s="3">
        <v>0.90990372399090902</v>
      </c>
    </row>
    <row r="53" spans="1:6" x14ac:dyDescent="0.25">
      <c r="A53" s="13" t="s">
        <v>81</v>
      </c>
      <c r="B53" s="3">
        <v>0.88012893228241518</v>
      </c>
      <c r="C53" s="3">
        <v>1.1341416197308707</v>
      </c>
      <c r="D53" s="14">
        <v>1.2886084960185675</v>
      </c>
      <c r="E53" s="3">
        <v>0.12742860295153799</v>
      </c>
      <c r="F53" s="3">
        <v>0.299032454926276</v>
      </c>
    </row>
    <row r="54" spans="1:6" x14ac:dyDescent="0.25">
      <c r="A54" s="13" t="s">
        <v>79</v>
      </c>
      <c r="B54" s="3">
        <v>0.41974478966559475</v>
      </c>
      <c r="C54" s="3">
        <v>0.98559640343299959</v>
      </c>
      <c r="D54" s="14">
        <v>2.3480849023003039</v>
      </c>
      <c r="E54" s="3">
        <v>2.69300573398056E-3</v>
      </c>
      <c r="F54" s="3">
        <v>6.3741066263714993E-2</v>
      </c>
    </row>
    <row r="55" spans="1:6" x14ac:dyDescent="0.25">
      <c r="A55" s="13" t="s">
        <v>13</v>
      </c>
      <c r="B55" s="3">
        <v>0.98314334982925689</v>
      </c>
      <c r="C55" s="3">
        <v>0.676406570851662</v>
      </c>
      <c r="D55" s="14">
        <v>0.68800401382884191</v>
      </c>
      <c r="E55" s="3">
        <v>1.07858734573993E-2</v>
      </c>
      <c r="F55" s="3">
        <v>0.103306382025333</v>
      </c>
    </row>
    <row r="56" spans="1:6" x14ac:dyDescent="0.25">
      <c r="A56" s="13" t="s">
        <v>41</v>
      </c>
      <c r="B56" s="3">
        <v>9.1442670029254255E-2</v>
      </c>
      <c r="C56" s="3">
        <v>0.13882040059878431</v>
      </c>
      <c r="D56" s="14">
        <v>1.518114033135439</v>
      </c>
      <c r="E56" s="3">
        <v>0.26481993722456898</v>
      </c>
      <c r="F56" s="3">
        <v>0.47079099951034598</v>
      </c>
    </row>
    <row r="57" spans="1:6" x14ac:dyDescent="0.25">
      <c r="A57" s="13" t="s">
        <v>169</v>
      </c>
      <c r="B57" s="3">
        <v>0.38406069329756626</v>
      </c>
      <c r="C57" s="3">
        <v>0.293245504591373</v>
      </c>
      <c r="D57" s="14">
        <v>0.76353948662007287</v>
      </c>
      <c r="E57" s="3">
        <v>0.36112940331751597</v>
      </c>
      <c r="F57" s="3">
        <v>0.58850717577669298</v>
      </c>
    </row>
    <row r="58" spans="1:6" x14ac:dyDescent="0.25">
      <c r="A58" s="13" t="s">
        <v>91</v>
      </c>
      <c r="B58" s="3">
        <v>4.6544603846785648</v>
      </c>
      <c r="C58" s="3">
        <v>4.1665536571351831</v>
      </c>
      <c r="D58" s="14">
        <v>0.89517437313475456</v>
      </c>
      <c r="E58" s="3">
        <v>0.49841080876129101</v>
      </c>
      <c r="F58" s="3">
        <v>0.68531486204677505</v>
      </c>
    </row>
    <row r="59" spans="1:6" x14ac:dyDescent="0.25">
      <c r="A59" s="13" t="s">
        <v>167</v>
      </c>
      <c r="B59" s="3">
        <v>46.469557512008009</v>
      </c>
      <c r="C59" s="3">
        <v>36.409303164188437</v>
      </c>
      <c r="D59" s="14">
        <v>0.7835087122312292</v>
      </c>
      <c r="E59" s="3">
        <v>0.260869310909987</v>
      </c>
      <c r="F59" s="3">
        <v>0.46849998694038397</v>
      </c>
    </row>
    <row r="60" spans="1:6" x14ac:dyDescent="0.25">
      <c r="A60" s="13" t="s">
        <v>44</v>
      </c>
      <c r="B60" s="3">
        <v>0.1366380805631506</v>
      </c>
      <c r="C60" s="3">
        <v>9.6046743070101748E-2</v>
      </c>
      <c r="D60" s="14">
        <v>0.7029280759378892</v>
      </c>
      <c r="E60" s="3">
        <v>0.21939870423208899</v>
      </c>
      <c r="F60" s="3">
        <v>0.42904635494275201</v>
      </c>
    </row>
    <row r="61" spans="1:6" x14ac:dyDescent="0.25">
      <c r="A61" s="13" t="s">
        <v>48</v>
      </c>
      <c r="B61" s="3">
        <v>10.24071908224014</v>
      </c>
      <c r="C61" s="3">
        <v>9.3272464437931646</v>
      </c>
      <c r="D61" s="14">
        <v>0.91079995153551707</v>
      </c>
      <c r="E61" s="3">
        <v>0.118070960286938</v>
      </c>
      <c r="F61" s="3">
        <v>0.28861790292362699</v>
      </c>
    </row>
    <row r="62" spans="1:6" x14ac:dyDescent="0.25">
      <c r="A62" s="13" t="s">
        <v>58</v>
      </c>
      <c r="B62" s="3">
        <v>0.43287022149801846</v>
      </c>
      <c r="C62" s="3">
        <v>0.49539843078656015</v>
      </c>
      <c r="D62" s="14">
        <v>1.1444502443992395</v>
      </c>
      <c r="E62" s="3">
        <v>0.48987336754619798</v>
      </c>
      <c r="F62" s="3">
        <v>0.68412284407622703</v>
      </c>
    </row>
    <row r="63" spans="1:6" x14ac:dyDescent="0.25">
      <c r="A63" s="13" t="s">
        <v>38</v>
      </c>
      <c r="B63" s="3">
        <v>0.53704035530520355</v>
      </c>
      <c r="C63" s="3">
        <v>0.84702522810146463</v>
      </c>
      <c r="D63" s="14">
        <v>1.5772096449252768</v>
      </c>
      <c r="E63" s="3">
        <v>0.133428795157681</v>
      </c>
      <c r="F63" s="3">
        <v>0.30498010321755697</v>
      </c>
    </row>
    <row r="64" spans="1:6" x14ac:dyDescent="0.25">
      <c r="A64" s="13" t="s">
        <v>30</v>
      </c>
      <c r="B64" s="3">
        <v>0.35283590285613836</v>
      </c>
      <c r="C64" s="3">
        <v>0.50244165576950295</v>
      </c>
      <c r="D64" s="14">
        <v>1.4240094381051784</v>
      </c>
      <c r="E64" s="3">
        <v>0.41767211892898798</v>
      </c>
      <c r="F64" s="3">
        <v>0.61773355404623398</v>
      </c>
    </row>
    <row r="65" spans="1:6" x14ac:dyDescent="0.25">
      <c r="A65" s="13" t="s">
        <v>28</v>
      </c>
      <c r="B65" s="3">
        <v>2.378648085690813E-2</v>
      </c>
      <c r="C65" s="3">
        <v>4.1433447012529767E-2</v>
      </c>
      <c r="D65" s="14">
        <v>1.741890583217423</v>
      </c>
      <c r="E65" s="3">
        <v>0.232443854093769</v>
      </c>
      <c r="F65" s="3">
        <v>0.43989374538175702</v>
      </c>
    </row>
    <row r="66" spans="1:6" x14ac:dyDescent="0.25">
      <c r="A66" s="13" t="s">
        <v>140</v>
      </c>
      <c r="B66" s="3">
        <v>4.6047886846808517</v>
      </c>
      <c r="C66" s="3">
        <v>2.3465011626909718</v>
      </c>
      <c r="D66" s="14">
        <v>0.5095784678452846</v>
      </c>
      <c r="E66" s="3">
        <v>4.6821584087514398E-2</v>
      </c>
      <c r="F66" s="3">
        <v>0.196495952320932</v>
      </c>
    </row>
    <row r="67" spans="1:6" x14ac:dyDescent="0.25">
      <c r="A67" s="13" t="s">
        <v>56</v>
      </c>
      <c r="B67" s="3">
        <v>4.8061101284267336</v>
      </c>
      <c r="C67" s="3">
        <v>5.6193419393016342</v>
      </c>
      <c r="D67" s="14">
        <v>1.1692079018466248</v>
      </c>
      <c r="E67" s="3">
        <v>0.24345790596141101</v>
      </c>
      <c r="F67" s="3">
        <v>0.44633949426258701</v>
      </c>
    </row>
    <row r="68" spans="1:6" x14ac:dyDescent="0.25">
      <c r="A68" s="13" t="s">
        <v>71</v>
      </c>
      <c r="B68" s="3">
        <v>8.8867542138255581E-2</v>
      </c>
      <c r="C68" s="3">
        <v>5.6171682425022747E-2</v>
      </c>
      <c r="D68" s="14">
        <v>0.63208322266451022</v>
      </c>
      <c r="E68" s="3">
        <v>1.30386801507608E-2</v>
      </c>
      <c r="F68" s="3">
        <v>0.104309441206087</v>
      </c>
    </row>
    <row r="69" spans="1:6" x14ac:dyDescent="0.25">
      <c r="A69" s="13" t="s">
        <v>113</v>
      </c>
      <c r="B69" s="3">
        <v>4.4471476589454602</v>
      </c>
      <c r="C69" s="3">
        <v>4.2351813068146056</v>
      </c>
      <c r="D69" s="14">
        <v>0.95233656078307105</v>
      </c>
      <c r="E69" s="3">
        <v>0.73716041593819803</v>
      </c>
      <c r="F69" s="3">
        <v>0.88258662044301195</v>
      </c>
    </row>
    <row r="70" spans="1:6" x14ac:dyDescent="0.25">
      <c r="A70" s="13" t="s">
        <v>59</v>
      </c>
      <c r="B70" s="3">
        <v>14.265442059814552</v>
      </c>
      <c r="C70" s="3">
        <v>20.661391033005348</v>
      </c>
      <c r="D70" s="14">
        <v>1.4483526655797123</v>
      </c>
      <c r="E70" s="3">
        <v>2.93909657030537E-2</v>
      </c>
      <c r="F70" s="3">
        <v>0.15675181708295299</v>
      </c>
    </row>
    <row r="71" spans="1:6" x14ac:dyDescent="0.25">
      <c r="A71" s="13" t="s">
        <v>23</v>
      </c>
      <c r="B71" s="3">
        <v>6.1421596383701074</v>
      </c>
      <c r="C71" s="3">
        <v>4.315721153815324</v>
      </c>
      <c r="D71" s="14">
        <v>0.70263904032304669</v>
      </c>
      <c r="E71" s="3">
        <v>5.8912309646437601E-2</v>
      </c>
      <c r="F71" s="3">
        <v>0.20330522544653001</v>
      </c>
    </row>
    <row r="72" spans="1:6" x14ac:dyDescent="0.25">
      <c r="A72" s="13" t="s">
        <v>105</v>
      </c>
      <c r="B72" s="3">
        <v>0.32541556101074481</v>
      </c>
      <c r="C72" s="3">
        <v>0.27741435545368781</v>
      </c>
      <c r="D72" s="14">
        <v>0.85249259313855597</v>
      </c>
      <c r="E72" s="3">
        <v>0.40210515597173502</v>
      </c>
      <c r="F72" s="3">
        <v>0.61009660768265395</v>
      </c>
    </row>
    <row r="73" spans="1:6" x14ac:dyDescent="0.25">
      <c r="A73" s="13" t="s">
        <v>146</v>
      </c>
      <c r="B73" s="3">
        <v>1.7954841284305532</v>
      </c>
      <c r="C73" s="3">
        <v>1.2344624691307386</v>
      </c>
      <c r="D73" s="14">
        <v>0.68753738870963566</v>
      </c>
      <c r="E73" s="3">
        <v>8.9164592984535496E-2</v>
      </c>
      <c r="F73" s="3">
        <v>0.240754235529125</v>
      </c>
    </row>
    <row r="74" spans="1:6" x14ac:dyDescent="0.25">
      <c r="A74" s="13" t="s">
        <v>120</v>
      </c>
      <c r="B74" s="3">
        <v>20.649330903458914</v>
      </c>
      <c r="C74" s="3">
        <v>17.342307963761055</v>
      </c>
      <c r="D74" s="14">
        <v>0.83984842147384497</v>
      </c>
      <c r="E74" s="3">
        <v>0.40474387050760502</v>
      </c>
      <c r="F74" s="3">
        <v>0.61009660768265395</v>
      </c>
    </row>
    <row r="75" spans="1:6" x14ac:dyDescent="0.25">
      <c r="A75" s="13" t="s">
        <v>62</v>
      </c>
      <c r="B75" s="3">
        <v>1.063625080434299</v>
      </c>
      <c r="C75" s="3">
        <v>1.523995920296674</v>
      </c>
      <c r="D75" s="14">
        <v>1.4328318768812751</v>
      </c>
      <c r="E75" s="3">
        <v>5.4644328138048398E-2</v>
      </c>
      <c r="F75" s="3">
        <v>0.20330522544653001</v>
      </c>
    </row>
    <row r="76" spans="1:6" x14ac:dyDescent="0.25">
      <c r="A76" s="13" t="s">
        <v>11</v>
      </c>
      <c r="B76" s="3">
        <v>2.1768698450125945</v>
      </c>
      <c r="C76" s="3">
        <v>1.9924159289935337</v>
      </c>
      <c r="D76" s="14">
        <v>0.91526644716878158</v>
      </c>
      <c r="E76" s="3">
        <v>0.66759345272425097</v>
      </c>
      <c r="F76" s="3">
        <v>0.81410651134985401</v>
      </c>
    </row>
    <row r="77" spans="1:6" x14ac:dyDescent="0.25">
      <c r="A77" s="13" t="s">
        <v>74</v>
      </c>
      <c r="B77" s="3">
        <v>0.24010929432080919</v>
      </c>
      <c r="C77" s="3">
        <v>0.18766272054668157</v>
      </c>
      <c r="D77" s="14">
        <v>0.78157207982105881</v>
      </c>
      <c r="E77" s="3">
        <v>0.42677143236228698</v>
      </c>
      <c r="F77" s="3">
        <v>0.62593143413135399</v>
      </c>
    </row>
    <row r="78" spans="1:6" x14ac:dyDescent="0.25">
      <c r="A78" s="13" t="s">
        <v>75</v>
      </c>
      <c r="B78" s="3">
        <v>0.2542588909896239</v>
      </c>
      <c r="C78" s="3">
        <v>0.13998831624433811</v>
      </c>
      <c r="D78" s="14">
        <v>0.55057392761951018</v>
      </c>
      <c r="E78" s="3">
        <v>2.86291133289341E-2</v>
      </c>
      <c r="F78" s="3">
        <v>0.15675181708295299</v>
      </c>
    </row>
    <row r="79" spans="1:6" x14ac:dyDescent="0.25">
      <c r="A79" s="13" t="s">
        <v>147</v>
      </c>
      <c r="B79" s="3">
        <v>34.93198124173572</v>
      </c>
      <c r="C79" s="3">
        <v>30.057271776128172</v>
      </c>
      <c r="D79" s="14">
        <v>0.86045138888992112</v>
      </c>
      <c r="E79" s="3">
        <v>0.106603334425211</v>
      </c>
      <c r="F79" s="3">
        <v>0.264256152941369</v>
      </c>
    </row>
    <row r="80" spans="1:6" x14ac:dyDescent="0.25">
      <c r="A80" s="13" t="s">
        <v>160</v>
      </c>
      <c r="B80" s="3">
        <v>20.933776802613014</v>
      </c>
      <c r="C80" s="3">
        <v>20.129929984641851</v>
      </c>
      <c r="D80" s="14">
        <v>0.96160048778819385</v>
      </c>
      <c r="E80" s="3">
        <v>0.51492150089153399</v>
      </c>
      <c r="F80" s="3">
        <v>0.69712449351469197</v>
      </c>
    </row>
    <row r="81" spans="1:6" x14ac:dyDescent="0.25">
      <c r="A81" s="13" t="s">
        <v>111</v>
      </c>
      <c r="B81" s="3">
        <v>9.1757232444563699E-2</v>
      </c>
      <c r="C81" s="3">
        <v>8.5764089632475907E-2</v>
      </c>
      <c r="D81" s="14">
        <v>0.93468479102496227</v>
      </c>
      <c r="E81" s="3">
        <v>0.736319777952123</v>
      </c>
      <c r="F81" s="3">
        <v>0.88258662044301195</v>
      </c>
    </row>
    <row r="82" spans="1:6" x14ac:dyDescent="0.25">
      <c r="A82" s="13" t="s">
        <v>114</v>
      </c>
      <c r="B82" s="3">
        <v>0.1692647431110145</v>
      </c>
      <c r="C82" s="3">
        <v>0.24163493835147207</v>
      </c>
      <c r="D82" s="14">
        <v>1.4275562288420136</v>
      </c>
      <c r="E82" s="3">
        <v>0.338187357275958</v>
      </c>
      <c r="F82" s="3">
        <v>0.56686642743398696</v>
      </c>
    </row>
    <row r="83" spans="1:6" x14ac:dyDescent="0.25">
      <c r="A83" s="13" t="s">
        <v>153</v>
      </c>
      <c r="B83" s="3">
        <v>0.76176669277670184</v>
      </c>
      <c r="C83" s="3">
        <v>1.2185443143387091</v>
      </c>
      <c r="D83" s="14">
        <v>1.5996292905600999</v>
      </c>
      <c r="E83" s="3">
        <v>4.7911742639022502E-2</v>
      </c>
      <c r="F83" s="3">
        <v>0.196495952320932</v>
      </c>
    </row>
    <row r="84" spans="1:6" x14ac:dyDescent="0.25">
      <c r="A84" s="13" t="s">
        <v>129</v>
      </c>
      <c r="B84" s="3">
        <v>2.712906457504241</v>
      </c>
      <c r="C84" s="3">
        <v>2.0185598252026469</v>
      </c>
      <c r="D84" s="14">
        <v>0.7440580266300949</v>
      </c>
      <c r="E84" s="3">
        <v>9.14563537049954E-2</v>
      </c>
      <c r="F84" s="3">
        <v>0.240754235529125</v>
      </c>
    </row>
    <row r="85" spans="1:6" x14ac:dyDescent="0.25">
      <c r="A85" s="13" t="s">
        <v>109</v>
      </c>
      <c r="B85" s="3">
        <v>28.69054107419144</v>
      </c>
      <c r="C85" s="3">
        <v>26.638239523932764</v>
      </c>
      <c r="D85" s="14">
        <v>0.92846765960420241</v>
      </c>
      <c r="E85" s="3">
        <v>0.33794051236688</v>
      </c>
      <c r="F85" s="3">
        <v>0.56686642743398696</v>
      </c>
    </row>
    <row r="86" spans="1:6" x14ac:dyDescent="0.25">
      <c r="A86" s="13" t="s">
        <v>174</v>
      </c>
      <c r="B86" s="3">
        <v>5.5951152732936444</v>
      </c>
      <c r="C86" s="3">
        <v>5.9712223170208718</v>
      </c>
      <c r="D86" s="14">
        <v>1.0672206067893624</v>
      </c>
      <c r="E86" s="3">
        <v>0.38506535652048302</v>
      </c>
      <c r="F86" s="3">
        <v>0.59974781192570903</v>
      </c>
    </row>
    <row r="87" spans="1:6" x14ac:dyDescent="0.25">
      <c r="A87" s="13" t="s">
        <v>107</v>
      </c>
      <c r="B87" s="3">
        <v>0.20922219158792824</v>
      </c>
      <c r="C87" s="3">
        <v>7.265759173119582E-2</v>
      </c>
      <c r="D87" s="14">
        <v>0.34727478562263581</v>
      </c>
      <c r="E87" s="3">
        <v>1.2991748041653499E-2</v>
      </c>
      <c r="F87" s="3">
        <v>0.104309441206087</v>
      </c>
    </row>
    <row r="88" spans="1:6" x14ac:dyDescent="0.25">
      <c r="A88" s="13" t="s">
        <v>173</v>
      </c>
      <c r="B88" s="3">
        <v>2.2296161238784775E-2</v>
      </c>
      <c r="C88" s="3">
        <v>6.8262351381476016E-2</v>
      </c>
      <c r="D88" s="14">
        <v>3.0616190226832325</v>
      </c>
      <c r="E88" s="3">
        <v>5.7538757919851698E-2</v>
      </c>
      <c r="F88" s="3">
        <v>0.20330522544653001</v>
      </c>
    </row>
    <row r="89" spans="1:6" x14ac:dyDescent="0.25">
      <c r="A89" s="13" t="s">
        <v>45</v>
      </c>
      <c r="B89" s="3">
        <v>0.28432351068008871</v>
      </c>
      <c r="C89" s="3">
        <v>0.20059450987087993</v>
      </c>
      <c r="D89" s="14">
        <v>0.70551502895791884</v>
      </c>
      <c r="E89" s="3">
        <v>5.30348079718393E-2</v>
      </c>
      <c r="F89" s="3">
        <v>0.20330522544653001</v>
      </c>
    </row>
    <row r="90" spans="1:6" x14ac:dyDescent="0.25">
      <c r="A90" s="13" t="s">
        <v>55</v>
      </c>
      <c r="B90" s="3">
        <v>1.4745602309637107</v>
      </c>
      <c r="C90" s="3">
        <v>1.2589331102359793</v>
      </c>
      <c r="D90" s="14">
        <v>0.85376852284507465</v>
      </c>
      <c r="E90" s="3">
        <v>0.85898784317969301</v>
      </c>
      <c r="F90" s="3">
        <v>0.934187620739937</v>
      </c>
    </row>
    <row r="91" spans="1:6" x14ac:dyDescent="0.25">
      <c r="A91" s="13" t="s">
        <v>154</v>
      </c>
      <c r="B91" s="3">
        <v>7.5494237640797268E-2</v>
      </c>
      <c r="C91" s="3">
        <v>5.6977548614411504E-2</v>
      </c>
      <c r="D91" s="14">
        <v>0.75472712083684512</v>
      </c>
      <c r="E91" s="3">
        <v>0.19014762168813501</v>
      </c>
      <c r="F91" s="3">
        <v>0.38913931880362501</v>
      </c>
    </row>
    <row r="92" spans="1:6" x14ac:dyDescent="0.25">
      <c r="A92" s="13" t="s">
        <v>138</v>
      </c>
      <c r="B92" s="3">
        <v>3.1580312540258788E-2</v>
      </c>
      <c r="C92" s="3">
        <v>3.4545947645551682E-2</v>
      </c>
      <c r="D92" s="14">
        <v>1.0939077186621342</v>
      </c>
      <c r="E92" s="3">
        <v>0.83183483241398504</v>
      </c>
      <c r="F92" s="3">
        <v>0.93321113668799904</v>
      </c>
    </row>
    <row r="93" spans="1:6" x14ac:dyDescent="0.25">
      <c r="A93" s="13" t="s">
        <v>24</v>
      </c>
      <c r="B93" s="3">
        <v>10.337575152773985</v>
      </c>
      <c r="C93" s="3">
        <v>12.163006860829782</v>
      </c>
      <c r="D93" s="14">
        <v>1.1765821946712485</v>
      </c>
      <c r="E93" s="3">
        <v>8.8994646804720301E-2</v>
      </c>
      <c r="F93" s="3">
        <v>0.240754235529125</v>
      </c>
    </row>
    <row r="94" spans="1:6" x14ac:dyDescent="0.25">
      <c r="A94" s="13" t="s">
        <v>46</v>
      </c>
      <c r="B94" s="3">
        <v>1.5909054867275245</v>
      </c>
      <c r="C94" s="3">
        <v>2.0495441510228236</v>
      </c>
      <c r="D94" s="14">
        <v>1.2882878135260656</v>
      </c>
      <c r="E94" s="3">
        <v>0.133225452571236</v>
      </c>
      <c r="F94" s="3">
        <v>0.30498010321755697</v>
      </c>
    </row>
    <row r="95" spans="1:6" x14ac:dyDescent="0.25">
      <c r="A95" s="13" t="s">
        <v>12</v>
      </c>
      <c r="B95" s="3">
        <v>138.50082587848618</v>
      </c>
      <c r="C95" s="3">
        <v>183.6765061531884</v>
      </c>
      <c r="D95" s="14">
        <v>1.326176251933235</v>
      </c>
      <c r="E95" s="3">
        <v>3.6579917604394198E-2</v>
      </c>
      <c r="F95" s="3">
        <v>0.18312195322365299</v>
      </c>
    </row>
    <row r="96" spans="1:6" x14ac:dyDescent="0.25">
      <c r="A96" s="13" t="s">
        <v>39</v>
      </c>
      <c r="B96" s="3">
        <v>22.931817932209345</v>
      </c>
      <c r="C96" s="3">
        <v>14.785706760907452</v>
      </c>
      <c r="D96" s="14">
        <v>0.64476819084368753</v>
      </c>
      <c r="E96" s="3">
        <v>6.6899808870825098E-2</v>
      </c>
      <c r="F96" s="3">
        <v>0.21025654216545001</v>
      </c>
    </row>
    <row r="97" spans="1:6" x14ac:dyDescent="0.25">
      <c r="A97" s="13" t="s">
        <v>61</v>
      </c>
      <c r="B97" s="3">
        <v>0.11989281234945852</v>
      </c>
      <c r="C97" s="3">
        <v>0.12820579045439684</v>
      </c>
      <c r="D97" s="14">
        <v>1.0693367512366629</v>
      </c>
      <c r="E97" s="3">
        <v>0.60947792786968602</v>
      </c>
      <c r="F97" s="3">
        <v>0.76505373676936195</v>
      </c>
    </row>
    <row r="98" spans="1:6" x14ac:dyDescent="0.25">
      <c r="A98" s="13" t="s">
        <v>50</v>
      </c>
      <c r="B98" s="3">
        <v>0.91453170483968371</v>
      </c>
      <c r="C98" s="3">
        <v>0.76459817207305536</v>
      </c>
      <c r="D98" s="14">
        <v>0.83605430848030415</v>
      </c>
      <c r="E98" s="3">
        <v>9.9223589390327396E-2</v>
      </c>
      <c r="F98" s="3">
        <v>0.24956713077220299</v>
      </c>
    </row>
    <row r="99" spans="1:6" x14ac:dyDescent="0.25">
      <c r="A99" s="13" t="s">
        <v>53</v>
      </c>
      <c r="B99" s="3">
        <v>36.623381743260843</v>
      </c>
      <c r="C99" s="3">
        <v>43.710270112860577</v>
      </c>
      <c r="D99" s="14">
        <v>1.1935072085718521</v>
      </c>
      <c r="E99" s="3">
        <v>0.174876188559805</v>
      </c>
      <c r="F99" s="3">
        <v>0.37445721593355402</v>
      </c>
    </row>
    <row r="100" spans="1:6" x14ac:dyDescent="0.25">
      <c r="A100" s="13" t="s">
        <v>52</v>
      </c>
      <c r="B100" s="3">
        <v>3.8374206752332216</v>
      </c>
      <c r="C100" s="3">
        <v>4.5122340084572592</v>
      </c>
      <c r="D100" s="14">
        <v>1.1758507576662873</v>
      </c>
      <c r="E100" s="3">
        <v>0.29150043644587698</v>
      </c>
      <c r="F100" s="3">
        <v>0.50796115657895302</v>
      </c>
    </row>
    <row r="101" spans="1:6" x14ac:dyDescent="0.25">
      <c r="A101" s="13" t="s">
        <v>143</v>
      </c>
      <c r="B101" s="3">
        <v>32.972505065227885</v>
      </c>
      <c r="C101" s="3">
        <v>33.424457856065295</v>
      </c>
      <c r="D101" s="14">
        <v>1.0137069594786121</v>
      </c>
      <c r="E101" s="3">
        <v>0.92180717063463102</v>
      </c>
      <c r="F101" s="3">
        <v>0.95369971771006701</v>
      </c>
    </row>
    <row r="102" spans="1:6" x14ac:dyDescent="0.25">
      <c r="A102" s="13" t="s">
        <v>32</v>
      </c>
      <c r="B102" s="3">
        <v>13.581956363904823</v>
      </c>
      <c r="C102" s="3">
        <v>11.2764397295647</v>
      </c>
      <c r="D102" s="14">
        <v>0.83025150629498234</v>
      </c>
      <c r="E102" s="3">
        <v>0.37438877052441499</v>
      </c>
      <c r="F102" s="3">
        <v>0.59583867013617897</v>
      </c>
    </row>
    <row r="103" spans="1:6" x14ac:dyDescent="0.25">
      <c r="A103" s="13" t="s">
        <v>150</v>
      </c>
      <c r="B103" s="3">
        <v>6.5227948150792221</v>
      </c>
      <c r="C103" s="3">
        <v>11.507430907198454</v>
      </c>
      <c r="D103" s="14">
        <v>1.7641871672240685</v>
      </c>
      <c r="E103" s="3">
        <v>2.7937352187218601E-4</v>
      </c>
      <c r="F103" s="3">
        <v>1.61163458637992E-2</v>
      </c>
    </row>
    <row r="104" spans="1:6" x14ac:dyDescent="0.25">
      <c r="A104" s="13" t="s">
        <v>151</v>
      </c>
      <c r="B104" s="3">
        <v>7.750556444333097</v>
      </c>
      <c r="C104" s="3">
        <v>14.834826738605726</v>
      </c>
      <c r="D104" s="14">
        <v>1.9140337658533368</v>
      </c>
      <c r="E104" s="3">
        <v>5.1996857602297402E-3</v>
      </c>
      <c r="F104" s="3">
        <v>8.3194972163675898E-2</v>
      </c>
    </row>
    <row r="105" spans="1:6" x14ac:dyDescent="0.25">
      <c r="A105" s="13" t="s">
        <v>7</v>
      </c>
      <c r="B105" s="3">
        <v>39.859540101708802</v>
      </c>
      <c r="C105" s="3">
        <v>32.59856516067434</v>
      </c>
      <c r="D105" s="14">
        <v>0.81783595790350883</v>
      </c>
      <c r="E105" s="3">
        <v>9.3018681908980105E-2</v>
      </c>
      <c r="F105" s="3">
        <v>0.240754235529125</v>
      </c>
    </row>
    <row r="106" spans="1:6" x14ac:dyDescent="0.25">
      <c r="A106" s="13" t="s">
        <v>152</v>
      </c>
      <c r="B106" s="3">
        <v>10.287407186708846</v>
      </c>
      <c r="C106" s="3">
        <v>9.6789408971281485</v>
      </c>
      <c r="D106" s="14">
        <v>0.94085328999450657</v>
      </c>
      <c r="E106" s="3">
        <v>0.544888603707254</v>
      </c>
      <c r="F106" s="3">
        <v>0.71008577746181001</v>
      </c>
    </row>
    <row r="107" spans="1:6" x14ac:dyDescent="0.25">
      <c r="A107" s="13" t="s">
        <v>18</v>
      </c>
      <c r="B107" s="3">
        <v>0.22344084231237427</v>
      </c>
      <c r="C107" s="3">
        <v>0.27367706902420014</v>
      </c>
      <c r="D107" s="14">
        <v>1.2248300990630654</v>
      </c>
      <c r="E107" s="3">
        <v>0.49365682498682301</v>
      </c>
      <c r="F107" s="3">
        <v>0.68412284407622703</v>
      </c>
    </row>
    <row r="108" spans="1:6" x14ac:dyDescent="0.25">
      <c r="A108" s="13" t="s">
        <v>117</v>
      </c>
      <c r="B108" s="3">
        <v>19.307060753221617</v>
      </c>
      <c r="C108" s="3">
        <v>13.391762652078233</v>
      </c>
      <c r="D108" s="14">
        <v>0.69361995713633706</v>
      </c>
      <c r="E108" s="3">
        <v>9.7014067361305897E-4</v>
      </c>
      <c r="F108" s="3">
        <v>3.4148951711179702E-2</v>
      </c>
    </row>
    <row r="109" spans="1:6" x14ac:dyDescent="0.25">
      <c r="A109" s="13" t="s">
        <v>118</v>
      </c>
      <c r="B109" s="3">
        <v>2.9475946092548893</v>
      </c>
      <c r="C109" s="3">
        <v>1.4334998894002562</v>
      </c>
      <c r="D109" s="14">
        <v>0.48632871185859067</v>
      </c>
      <c r="E109" s="3">
        <v>2.8307806283520299E-2</v>
      </c>
      <c r="F109" s="3">
        <v>0.15675181708295299</v>
      </c>
    </row>
    <row r="110" spans="1:6" x14ac:dyDescent="0.25">
      <c r="A110" s="13" t="s">
        <v>119</v>
      </c>
      <c r="B110" s="3">
        <v>23.779676088034762</v>
      </c>
      <c r="C110" s="3">
        <v>15.549468220842634</v>
      </c>
      <c r="D110" s="14">
        <v>0.65389739386175538</v>
      </c>
      <c r="E110" s="3">
        <v>4.7054709001907698E-3</v>
      </c>
      <c r="F110" s="3">
        <v>8.2816287843357497E-2</v>
      </c>
    </row>
    <row r="111" spans="1:6" x14ac:dyDescent="0.25">
      <c r="A111" s="13" t="s">
        <v>67</v>
      </c>
      <c r="B111" s="3">
        <v>1.5614061592092365</v>
      </c>
      <c r="C111" s="3">
        <v>1.7374027493274864</v>
      </c>
      <c r="D111" s="14">
        <v>1.1127167259333612</v>
      </c>
      <c r="E111" s="3">
        <v>0.90881261606418196</v>
      </c>
      <c r="F111" s="3">
        <v>0.95369971771006701</v>
      </c>
    </row>
    <row r="112" spans="1:6" x14ac:dyDescent="0.25">
      <c r="A112" s="13" t="s">
        <v>68</v>
      </c>
      <c r="B112" s="3">
        <v>0.74556311439581657</v>
      </c>
      <c r="C112" s="3">
        <v>0.7601600794289024</v>
      </c>
      <c r="D112" s="14">
        <v>1.0195784431274002</v>
      </c>
      <c r="E112" s="3">
        <v>0.97284185412911806</v>
      </c>
      <c r="F112" s="3">
        <v>0.97284185412911806</v>
      </c>
    </row>
    <row r="113" spans="1:6" x14ac:dyDescent="0.25">
      <c r="A113" s="13" t="s">
        <v>14</v>
      </c>
      <c r="B113" s="3">
        <v>13.144293881971244</v>
      </c>
      <c r="C113" s="3">
        <v>14.899110417230021</v>
      </c>
      <c r="D113" s="14">
        <v>1.1335040551448481</v>
      </c>
      <c r="E113" s="3">
        <v>6.4156776679684294E-2</v>
      </c>
      <c r="F113" s="3">
        <v>0.208098547775073</v>
      </c>
    </row>
    <row r="114" spans="1:6" x14ac:dyDescent="0.25">
      <c r="A114" s="13" t="s">
        <v>145</v>
      </c>
      <c r="B114" s="3">
        <v>2.434200484865177</v>
      </c>
      <c r="C114" s="3">
        <v>4.3295899641857396</v>
      </c>
      <c r="D114" s="14">
        <v>1.7786497008382374</v>
      </c>
      <c r="E114" s="3">
        <v>2.8973211938052301E-3</v>
      </c>
      <c r="F114" s="3">
        <v>6.3741066263714993E-2</v>
      </c>
    </row>
    <row r="115" spans="1:6" x14ac:dyDescent="0.25">
      <c r="A115" s="13" t="s">
        <v>100</v>
      </c>
      <c r="B115" s="3">
        <v>1.1911088374952878</v>
      </c>
      <c r="C115" s="3">
        <v>3.1376481367538371</v>
      </c>
      <c r="D115" s="14">
        <v>2.6342245460555991</v>
      </c>
      <c r="E115" s="3">
        <v>1.04261133219014E-4</v>
      </c>
      <c r="F115" s="3">
        <v>1.61163458637992E-2</v>
      </c>
    </row>
    <row r="116" spans="1:6" x14ac:dyDescent="0.25">
      <c r="A116" s="13" t="s">
        <v>42</v>
      </c>
      <c r="B116" s="3">
        <v>8.3020177472408871</v>
      </c>
      <c r="C116" s="3">
        <v>12.234965320504569</v>
      </c>
      <c r="D116" s="14">
        <v>1.47373393950775</v>
      </c>
      <c r="E116" s="3">
        <v>2.1548473701312701E-2</v>
      </c>
      <c r="F116" s="3">
        <v>0.13186457515271299</v>
      </c>
    </row>
    <row r="117" spans="1:6" x14ac:dyDescent="0.25">
      <c r="A117" s="13" t="s">
        <v>101</v>
      </c>
      <c r="B117" s="3">
        <v>11.442505834099494</v>
      </c>
      <c r="C117" s="3">
        <v>11.376494989874354</v>
      </c>
      <c r="D117" s="14">
        <v>0.99423108494046619</v>
      </c>
      <c r="E117" s="3">
        <v>0.932024724125747</v>
      </c>
      <c r="F117" s="3">
        <v>0.95369971771006701</v>
      </c>
    </row>
    <row r="118" spans="1:6" x14ac:dyDescent="0.25">
      <c r="A118" s="13" t="s">
        <v>96</v>
      </c>
      <c r="B118" s="3">
        <v>6.859521990602882E-2</v>
      </c>
      <c r="C118" s="3">
        <v>4.6323569497342836E-2</v>
      </c>
      <c r="D118" s="14">
        <v>0.67531774897439267</v>
      </c>
      <c r="E118" s="3">
        <v>0.19253050600664201</v>
      </c>
      <c r="F118" s="3">
        <v>0.389487000657116</v>
      </c>
    </row>
    <row r="119" spans="1:6" x14ac:dyDescent="0.25">
      <c r="A119" s="13" t="s">
        <v>89</v>
      </c>
      <c r="B119" s="3">
        <v>0.20095431663684213</v>
      </c>
      <c r="C119" s="3">
        <v>0.16337168578755237</v>
      </c>
      <c r="D119" s="14">
        <v>0.81297923091043711</v>
      </c>
      <c r="E119" s="3">
        <v>0.35783966890456498</v>
      </c>
      <c r="F119" s="3">
        <v>0.58850717577669298</v>
      </c>
    </row>
    <row r="120" spans="1:6" x14ac:dyDescent="0.25">
      <c r="A120" s="13" t="s">
        <v>94</v>
      </c>
      <c r="B120" s="3">
        <v>4.1603592389804191</v>
      </c>
      <c r="C120" s="3">
        <v>3.7977498200261555</v>
      </c>
      <c r="D120" s="14">
        <v>0.91284180088180833</v>
      </c>
      <c r="E120" s="3">
        <v>0.20090101729796001</v>
      </c>
      <c r="F120" s="3">
        <v>0.40180203459592101</v>
      </c>
    </row>
    <row r="121" spans="1:6" x14ac:dyDescent="0.25">
      <c r="A121" s="13" t="s">
        <v>54</v>
      </c>
      <c r="B121" s="3">
        <v>0.14450623229406104</v>
      </c>
      <c r="C121" s="3">
        <v>0.12241399357612177</v>
      </c>
      <c r="D121" s="14">
        <v>0.84711912858552041</v>
      </c>
      <c r="E121" s="3">
        <v>0.382442042364808</v>
      </c>
      <c r="F121" s="3">
        <v>0.59974781192570903</v>
      </c>
    </row>
    <row r="122" spans="1:6" x14ac:dyDescent="0.25">
      <c r="A122" s="13" t="s">
        <v>77</v>
      </c>
      <c r="B122" s="3">
        <v>1.3511717369914742</v>
      </c>
      <c r="C122" s="3">
        <v>0.83073613830643611</v>
      </c>
      <c r="D122" s="14">
        <v>0.61482646177617462</v>
      </c>
      <c r="E122" s="3">
        <v>0.18149134064303599</v>
      </c>
      <c r="F122" s="3">
        <v>0.37579383474322697</v>
      </c>
    </row>
    <row r="123" spans="1:6" x14ac:dyDescent="0.25">
      <c r="A123" s="13" t="s">
        <v>90</v>
      </c>
      <c r="B123" s="3">
        <v>0.2847912126853131</v>
      </c>
      <c r="C123" s="3">
        <v>0.28418064146478633</v>
      </c>
      <c r="D123" s="14">
        <v>0.9978560742279593</v>
      </c>
      <c r="E123" s="3">
        <v>0.83246675261372605</v>
      </c>
      <c r="F123" s="3">
        <v>0.93321113668799904</v>
      </c>
    </row>
    <row r="124" spans="1:6" x14ac:dyDescent="0.25">
      <c r="A124" s="13" t="s">
        <v>76</v>
      </c>
      <c r="B124" s="3">
        <v>0.27004868720542513</v>
      </c>
      <c r="C124" s="3">
        <v>0.32390945941775279</v>
      </c>
      <c r="D124" s="14">
        <v>1.1994483764009412</v>
      </c>
      <c r="E124" s="3">
        <v>0.76204270909052196</v>
      </c>
      <c r="F124" s="3">
        <v>0.90621295135089097</v>
      </c>
    </row>
    <row r="125" spans="1:6" x14ac:dyDescent="0.25">
      <c r="A125" s="13" t="s">
        <v>126</v>
      </c>
      <c r="B125" s="3">
        <v>0.11326181016731762</v>
      </c>
      <c r="C125" s="3">
        <v>0.12393644661307159</v>
      </c>
      <c r="D125" s="14">
        <v>1.0942474469548447</v>
      </c>
      <c r="E125" s="3">
        <v>0.66285541929693204</v>
      </c>
      <c r="F125" s="3">
        <v>0.81410651134985401</v>
      </c>
    </row>
    <row r="126" spans="1:6" x14ac:dyDescent="0.25">
      <c r="A126" s="13" t="s">
        <v>127</v>
      </c>
      <c r="B126" s="3">
        <v>7.5847761773701974</v>
      </c>
      <c r="C126" s="3">
        <v>4.9955317155699825</v>
      </c>
      <c r="D126" s="14">
        <v>0.65862612142393362</v>
      </c>
      <c r="E126" s="3">
        <v>5.9881970664957098E-3</v>
      </c>
      <c r="F126" s="3">
        <v>8.78268903086038E-2</v>
      </c>
    </row>
    <row r="127" spans="1:6" x14ac:dyDescent="0.25">
      <c r="A127" s="13" t="s">
        <v>106</v>
      </c>
      <c r="B127" s="3">
        <v>0.29022041019988182</v>
      </c>
      <c r="C127" s="3">
        <v>8.232134726914915E-2</v>
      </c>
      <c r="D127" s="14">
        <v>0.28365112988591135</v>
      </c>
      <c r="E127" s="3">
        <v>5.8661016405552803E-2</v>
      </c>
      <c r="F127" s="3">
        <v>0.20330522544653001</v>
      </c>
    </row>
    <row r="128" spans="1:6" x14ac:dyDescent="0.25">
      <c r="A128" s="13" t="s">
        <v>142</v>
      </c>
      <c r="B128" s="3">
        <v>0.13882005270647435</v>
      </c>
      <c r="C128" s="3">
        <v>0.14755353729490667</v>
      </c>
      <c r="D128" s="14">
        <v>1.0629122696480939</v>
      </c>
      <c r="E128" s="3">
        <v>0.87579654849636901</v>
      </c>
      <c r="F128" s="3">
        <v>0.93987922277659097</v>
      </c>
    </row>
    <row r="129" spans="1:6" x14ac:dyDescent="0.25">
      <c r="A129" s="13" t="s">
        <v>149</v>
      </c>
      <c r="B129" s="3">
        <v>1.4499400174974773</v>
      </c>
      <c r="C129" s="3">
        <v>1.3756148251979827</v>
      </c>
      <c r="D129" s="14">
        <v>0.94873912616897349</v>
      </c>
      <c r="E129" s="3">
        <v>0.67071275082800497</v>
      </c>
      <c r="F129" s="3">
        <v>0.81410651134985401</v>
      </c>
    </row>
    <row r="130" spans="1:6" x14ac:dyDescent="0.25">
      <c r="A130" s="13" t="s">
        <v>168</v>
      </c>
      <c r="B130" s="3">
        <v>0.17625251028183239</v>
      </c>
      <c r="C130" s="3">
        <v>8.7512423638604106E-2</v>
      </c>
      <c r="D130" s="14">
        <v>0.49651731767490542</v>
      </c>
      <c r="E130" s="3">
        <v>4.1127579996998301E-2</v>
      </c>
      <c r="F130" s="3">
        <v>0.190087369921288</v>
      </c>
    </row>
    <row r="131" spans="1:6" x14ac:dyDescent="0.25">
      <c r="A131" s="13" t="s">
        <v>115</v>
      </c>
      <c r="B131" s="3">
        <v>1.7948233710071531</v>
      </c>
      <c r="C131" s="3">
        <v>1.7630117074214142</v>
      </c>
      <c r="D131" s="14">
        <v>0.98227588068017635</v>
      </c>
      <c r="E131" s="3">
        <v>0.80920062921802804</v>
      </c>
      <c r="F131" s="3">
        <v>0.92625231250537099</v>
      </c>
    </row>
    <row r="132" spans="1:6" x14ac:dyDescent="0.25">
      <c r="A132" s="13" t="s">
        <v>156</v>
      </c>
      <c r="B132" s="3">
        <v>0.12637670263795356</v>
      </c>
      <c r="C132" s="3">
        <v>9.8470640020434194E-2</v>
      </c>
      <c r="D132" s="14">
        <v>0.77918348845146568</v>
      </c>
      <c r="E132" s="3">
        <v>0.54870264622048903</v>
      </c>
      <c r="F132" s="3">
        <v>0.71008577746181001</v>
      </c>
    </row>
    <row r="133" spans="1:6" x14ac:dyDescent="0.25">
      <c r="A133" s="13" t="s">
        <v>83</v>
      </c>
      <c r="B133" s="3">
        <v>0.10094041067861985</v>
      </c>
      <c r="C133" s="3">
        <v>0.11479038700052224</v>
      </c>
      <c r="D133" s="14">
        <v>1.1372094310771013</v>
      </c>
      <c r="E133" s="3">
        <v>0.79703442477960995</v>
      </c>
      <c r="F133" s="3">
        <v>0.92288196553428503</v>
      </c>
    </row>
    <row r="134" spans="1:6" x14ac:dyDescent="0.25">
      <c r="A134" s="13" t="s">
        <v>162</v>
      </c>
      <c r="B134" s="3">
        <v>0.38398272031512265</v>
      </c>
      <c r="C134" s="3">
        <v>0.71795447970873327</v>
      </c>
      <c r="D134" s="14">
        <v>1.8697572617838907</v>
      </c>
      <c r="E134" s="3">
        <v>1.1739361593787899E-2</v>
      </c>
      <c r="F134" s="3">
        <v>0.103306382025333</v>
      </c>
    </row>
    <row r="135" spans="1:6" x14ac:dyDescent="0.25">
      <c r="A135" s="13" t="s">
        <v>161</v>
      </c>
      <c r="B135" s="3">
        <v>0.49925263693080418</v>
      </c>
      <c r="C135" s="3">
        <v>1.0969263000567864</v>
      </c>
      <c r="D135" s="14">
        <v>2.1971367177952814</v>
      </c>
      <c r="E135" s="3">
        <v>3.6628058781361898E-4</v>
      </c>
      <c r="F135" s="3">
        <v>1.61163458637992E-2</v>
      </c>
    </row>
    <row r="136" spans="1:6" x14ac:dyDescent="0.25">
      <c r="A136" s="13" t="s">
        <v>176</v>
      </c>
      <c r="B136" s="3">
        <v>0.63522985909252339</v>
      </c>
      <c r="C136" s="3">
        <v>0.63077847681880461</v>
      </c>
      <c r="D136" s="14">
        <v>0.99299248577502652</v>
      </c>
      <c r="E136" s="3">
        <v>0.90517743464995104</v>
      </c>
      <c r="F136" s="3">
        <v>0.95369971771006701</v>
      </c>
    </row>
    <row r="137" spans="1:6" x14ac:dyDescent="0.25">
      <c r="A137" s="13" t="s">
        <v>84</v>
      </c>
      <c r="B137" s="3">
        <v>0.50549693529573958</v>
      </c>
      <c r="C137" s="3">
        <v>0.29457093417385666</v>
      </c>
      <c r="D137" s="14">
        <v>0.58273535130637089</v>
      </c>
      <c r="E137" s="3">
        <v>1.16100500746002E-2</v>
      </c>
      <c r="F137" s="3">
        <v>0.103306382025333</v>
      </c>
    </row>
    <row r="138" spans="1:6" x14ac:dyDescent="0.25">
      <c r="A138" s="13" t="s">
        <v>144</v>
      </c>
      <c r="B138" s="3">
        <v>2.4095407360320852E-2</v>
      </c>
      <c r="C138" s="3">
        <v>5.4260999962139643E-2</v>
      </c>
      <c r="D138" s="14">
        <v>2.2519229142186665</v>
      </c>
      <c r="E138" s="3">
        <v>3.9889886017777397E-2</v>
      </c>
      <c r="F138" s="3">
        <v>0.18974648484131901</v>
      </c>
    </row>
    <row r="139" spans="1:6" x14ac:dyDescent="0.25">
      <c r="A139" s="13" t="s">
        <v>88</v>
      </c>
      <c r="B139" s="3">
        <v>4.4721708100346889E-2</v>
      </c>
      <c r="C139" s="3">
        <v>5.895651733721672E-2</v>
      </c>
      <c r="D139" s="14">
        <v>1.3182975302492843</v>
      </c>
      <c r="E139" s="3">
        <v>0.44325881456471999</v>
      </c>
      <c r="F139" s="3">
        <v>0.64474009391231901</v>
      </c>
    </row>
    <row r="140" spans="1:6" x14ac:dyDescent="0.25">
      <c r="A140" s="13" t="s">
        <v>166</v>
      </c>
      <c r="B140" s="3">
        <v>0.12937169647677838</v>
      </c>
      <c r="C140" s="3">
        <v>0.11033327970771861</v>
      </c>
      <c r="D140" s="14">
        <v>0.85283939773892448</v>
      </c>
      <c r="E140" s="3">
        <v>0.45780163389764</v>
      </c>
      <c r="F140" s="3">
        <v>0.64978296424181203</v>
      </c>
    </row>
    <row r="141" spans="1:6" x14ac:dyDescent="0.25">
      <c r="A141" s="13" t="s">
        <v>51</v>
      </c>
      <c r="B141" s="3">
        <v>0.17087320526946689</v>
      </c>
      <c r="C141" s="3">
        <v>0.21785431123597329</v>
      </c>
      <c r="D141" s="14">
        <v>1.2749471802347081</v>
      </c>
      <c r="E141" s="3">
        <v>0.52641079916991396</v>
      </c>
      <c r="F141" s="3">
        <v>0.70188106555988505</v>
      </c>
    </row>
    <row r="142" spans="1:6" x14ac:dyDescent="0.25">
      <c r="A142" s="13" t="s">
        <v>130</v>
      </c>
      <c r="B142" s="3">
        <v>3.9562861732757226</v>
      </c>
      <c r="C142" s="3">
        <v>4.4565211417567197</v>
      </c>
      <c r="D142" s="14">
        <v>1.1264405421074009</v>
      </c>
      <c r="E142" s="3">
        <v>0.56022200944273304</v>
      </c>
      <c r="F142" s="3">
        <v>0.714366852192312</v>
      </c>
    </row>
    <row r="143" spans="1:6" x14ac:dyDescent="0.25">
      <c r="A143" s="13" t="s">
        <v>97</v>
      </c>
      <c r="B143" s="3">
        <v>3.7474338495322397</v>
      </c>
      <c r="C143" s="3">
        <v>4.1453290909826945</v>
      </c>
      <c r="D143" s="14">
        <v>1.1061780560849983</v>
      </c>
      <c r="E143" s="3">
        <v>0.44886311067765999</v>
      </c>
      <c r="F143" s="3">
        <v>0.64754022523990296</v>
      </c>
    </row>
    <row r="144" spans="1:6" x14ac:dyDescent="0.25">
      <c r="A144" s="13" t="s">
        <v>64</v>
      </c>
      <c r="B144" s="3">
        <v>0.60508657563919643</v>
      </c>
      <c r="C144" s="3">
        <v>0.35408532118422759</v>
      </c>
      <c r="D144" s="14">
        <v>0.58518125412083688</v>
      </c>
      <c r="E144" s="3">
        <v>5.6478434505625397E-2</v>
      </c>
      <c r="F144" s="3">
        <v>0.20330522544653001</v>
      </c>
    </row>
    <row r="145" spans="1:6" x14ac:dyDescent="0.25">
      <c r="A145" s="13" t="s">
        <v>95</v>
      </c>
      <c r="B145" s="3">
        <v>0.45787956894406484</v>
      </c>
      <c r="C145" s="3">
        <v>0.51196800787719088</v>
      </c>
      <c r="D145" s="14">
        <v>1.1181280900081689</v>
      </c>
      <c r="E145" s="3">
        <v>0.81047077344219898</v>
      </c>
      <c r="F145" s="3">
        <v>0.92625231250537099</v>
      </c>
    </row>
    <row r="146" spans="1:6" x14ac:dyDescent="0.25">
      <c r="A146" s="13" t="s">
        <v>63</v>
      </c>
      <c r="B146" s="3">
        <v>2.6272562826575911</v>
      </c>
      <c r="C146" s="3">
        <v>2.6634789545590229</v>
      </c>
      <c r="D146" s="14">
        <v>1.0137872624534334</v>
      </c>
      <c r="E146" s="3">
        <v>0.92716734876085305</v>
      </c>
      <c r="F146" s="3">
        <v>0.95369971771006701</v>
      </c>
    </row>
    <row r="147" spans="1:6" x14ac:dyDescent="0.25">
      <c r="A147" s="13" t="s">
        <v>43</v>
      </c>
      <c r="B147" s="3">
        <v>1.6515470974450375</v>
      </c>
      <c r="C147" s="3">
        <v>1.1783444835015597</v>
      </c>
      <c r="D147" s="14">
        <v>0.71347918889172002</v>
      </c>
      <c r="E147" s="3">
        <v>0.178232961393747</v>
      </c>
      <c r="F147" s="3">
        <v>0.37445721593355402</v>
      </c>
    </row>
    <row r="148" spans="1:6" x14ac:dyDescent="0.25">
      <c r="A148" s="13" t="s">
        <v>155</v>
      </c>
      <c r="B148" s="3">
        <v>8.3920585599898775E-2</v>
      </c>
      <c r="C148" s="3">
        <v>9.1305586393898366E-2</v>
      </c>
      <c r="D148" s="14">
        <v>1.0879998720362658</v>
      </c>
      <c r="E148" s="3">
        <v>0.90621805006528899</v>
      </c>
      <c r="F148" s="3">
        <v>0.95369971771006701</v>
      </c>
    </row>
    <row r="149" spans="1:6" x14ac:dyDescent="0.25">
      <c r="A149" s="13" t="s">
        <v>36</v>
      </c>
      <c r="B149" s="3">
        <v>402.71342887728383</v>
      </c>
      <c r="C149" s="3">
        <v>219.63498312554626</v>
      </c>
      <c r="D149" s="14">
        <v>0.54538778043201075</v>
      </c>
      <c r="E149" s="3">
        <v>5.23812912744245E-2</v>
      </c>
      <c r="F149" s="3">
        <v>0.20330522544653001</v>
      </c>
    </row>
    <row r="150" spans="1:6" x14ac:dyDescent="0.25">
      <c r="A150" s="13" t="s">
        <v>121</v>
      </c>
      <c r="B150" s="3">
        <v>4.4935894606775474E-2</v>
      </c>
      <c r="C150" s="3">
        <v>0.12702996222622948</v>
      </c>
      <c r="D150" s="14">
        <v>2.8269151718874599</v>
      </c>
      <c r="E150" s="3">
        <v>7.5136374450543901E-3</v>
      </c>
      <c r="F150" s="3">
        <v>9.1654270375239794E-2</v>
      </c>
    </row>
    <row r="151" spans="1:6" x14ac:dyDescent="0.25">
      <c r="A151" s="13" t="s">
        <v>66</v>
      </c>
      <c r="B151" s="3">
        <v>0.37263187679624316</v>
      </c>
      <c r="C151" s="3">
        <v>0.58101313454878112</v>
      </c>
      <c r="D151" s="14">
        <v>1.5592147927443196</v>
      </c>
      <c r="E151" s="3">
        <v>0.122331926435074</v>
      </c>
      <c r="F151" s="3">
        <v>0.29493724729552201</v>
      </c>
    </row>
    <row r="152" spans="1:6" x14ac:dyDescent="0.25">
      <c r="A152" s="13" t="s">
        <v>165</v>
      </c>
      <c r="B152" s="3">
        <v>0.26166274093576142</v>
      </c>
      <c r="C152" s="3">
        <v>0.22503620760605206</v>
      </c>
      <c r="D152" s="14">
        <v>0.86002388724231382</v>
      </c>
      <c r="E152" s="3">
        <v>4.7008839134615399E-2</v>
      </c>
      <c r="F152" s="3">
        <v>0.196495952320932</v>
      </c>
    </row>
    <row r="153" spans="1:6" x14ac:dyDescent="0.25">
      <c r="A153" s="13" t="s">
        <v>82</v>
      </c>
      <c r="B153" s="3">
        <v>3.1000510638663398E-2</v>
      </c>
      <c r="C153" s="3">
        <v>2.4339224909869801E-2</v>
      </c>
      <c r="D153" s="14">
        <v>0.78512335469449535</v>
      </c>
      <c r="E153" s="3">
        <v>0.40557558578903702</v>
      </c>
      <c r="F153" s="3">
        <v>0.61009660768265395</v>
      </c>
    </row>
    <row r="154" spans="1:6" x14ac:dyDescent="0.25">
      <c r="A154" s="13" t="s">
        <v>124</v>
      </c>
      <c r="B154" s="3">
        <v>6.5439973343782221</v>
      </c>
      <c r="C154" s="3">
        <v>5.5176201391973203</v>
      </c>
      <c r="D154" s="14">
        <v>0.84315745518584884</v>
      </c>
      <c r="E154" s="3">
        <v>6.5030796179710207E-2</v>
      </c>
      <c r="F154" s="3">
        <v>0.208098547775073</v>
      </c>
    </row>
    <row r="155" spans="1:6" x14ac:dyDescent="0.25">
      <c r="A155" s="13" t="s">
        <v>128</v>
      </c>
      <c r="B155" s="3">
        <v>32.404191385099445</v>
      </c>
      <c r="C155" s="3">
        <v>24.953570628137527</v>
      </c>
      <c r="D155" s="14">
        <v>0.77007231353447791</v>
      </c>
      <c r="E155" s="3">
        <v>0.375723226815114</v>
      </c>
      <c r="F155" s="3">
        <v>0.59583867013617897</v>
      </c>
    </row>
    <row r="156" spans="1:6" x14ac:dyDescent="0.25">
      <c r="A156" s="13" t="s">
        <v>40</v>
      </c>
      <c r="B156" s="3">
        <v>6.6105989807092938E-2</v>
      </c>
      <c r="C156" s="3">
        <v>7.0426982434120863E-2</v>
      </c>
      <c r="D156" s="14">
        <v>1.0653646158182823</v>
      </c>
      <c r="E156" s="3">
        <v>0.81796107822646003</v>
      </c>
      <c r="F156" s="3">
        <v>0.92878161140552895</v>
      </c>
    </row>
    <row r="157" spans="1:6" x14ac:dyDescent="0.25">
      <c r="A157" s="13" t="s">
        <v>57</v>
      </c>
      <c r="B157" s="3">
        <v>0.19229215104222053</v>
      </c>
      <c r="C157" s="3">
        <v>0.39193328590746807</v>
      </c>
      <c r="D157" s="14">
        <v>2.0382178044355719</v>
      </c>
      <c r="E157" s="3">
        <v>0.24878244786381201</v>
      </c>
      <c r="F157" s="3">
        <v>0.45139908066011297</v>
      </c>
    </row>
    <row r="158" spans="1:6" x14ac:dyDescent="0.25">
      <c r="A158" s="13" t="s">
        <v>49</v>
      </c>
      <c r="B158" s="3">
        <v>3.2641881432012514E-2</v>
      </c>
      <c r="C158" s="3">
        <v>9.4838237337438722E-2</v>
      </c>
      <c r="D158" s="14">
        <v>2.9054157780387335</v>
      </c>
      <c r="E158" s="3">
        <v>1.74330314692967E-2</v>
      </c>
      <c r="F158" s="3">
        <v>0.127842230774842</v>
      </c>
    </row>
    <row r="159" spans="1:6" x14ac:dyDescent="0.25">
      <c r="A159" s="13" t="s">
        <v>35</v>
      </c>
      <c r="B159" s="3">
        <v>6.1895663414666603E-2</v>
      </c>
      <c r="C159" s="3">
        <v>5.979852731596199E-2</v>
      </c>
      <c r="D159" s="14">
        <v>0.96611820630057776</v>
      </c>
      <c r="E159" s="3">
        <v>0.78000820352168299</v>
      </c>
      <c r="F159" s="3">
        <v>0.90990372399090902</v>
      </c>
    </row>
    <row r="160" spans="1:6" x14ac:dyDescent="0.25">
      <c r="A160" s="13" t="s">
        <v>65</v>
      </c>
      <c r="B160" s="3">
        <v>0.72882263378810697</v>
      </c>
      <c r="C160" s="3">
        <v>0.23815974735693377</v>
      </c>
      <c r="D160" s="14">
        <v>0.32677325911118005</v>
      </c>
      <c r="E160" s="3">
        <v>3.7456763159383497E-2</v>
      </c>
      <c r="F160" s="3">
        <v>0.18312195322365299</v>
      </c>
    </row>
    <row r="161" spans="1:6" x14ac:dyDescent="0.25">
      <c r="A161" s="13" t="s">
        <v>148</v>
      </c>
      <c r="B161" s="3">
        <v>0.11019621073485049</v>
      </c>
      <c r="C161" s="3">
        <v>0.16324220381448815</v>
      </c>
      <c r="D161" s="14">
        <v>1.4813776510634717</v>
      </c>
      <c r="E161" s="3">
        <v>0.52493206271543802</v>
      </c>
      <c r="F161" s="3">
        <v>0.70188106555988505</v>
      </c>
    </row>
    <row r="162" spans="1:6" x14ac:dyDescent="0.25">
      <c r="A162" s="13" t="s">
        <v>87</v>
      </c>
      <c r="B162" s="3">
        <v>2.2204276232523492E-2</v>
      </c>
      <c r="C162" s="3">
        <v>2.1679429954735412E-2</v>
      </c>
      <c r="D162" s="14">
        <v>0.97636282884018011</v>
      </c>
      <c r="E162" s="3">
        <v>0.85987724181744196</v>
      </c>
      <c r="F162" s="3">
        <v>0.934187620739937</v>
      </c>
    </row>
    <row r="163" spans="1:6" x14ac:dyDescent="0.25">
      <c r="A163" s="13" t="s">
        <v>102</v>
      </c>
      <c r="B163" s="3">
        <v>0.52075778598329681</v>
      </c>
      <c r="C163" s="3">
        <v>0.51524246610522573</v>
      </c>
      <c r="D163" s="14">
        <v>0.98940904960708931</v>
      </c>
      <c r="E163" s="3">
        <v>0.85776441106372703</v>
      </c>
      <c r="F163" s="3">
        <v>0.934187620739937</v>
      </c>
    </row>
    <row r="164" spans="1:6" x14ac:dyDescent="0.25">
      <c r="A164" s="13" t="s">
        <v>2</v>
      </c>
      <c r="B164" s="3">
        <v>0.14283176408863019</v>
      </c>
      <c r="C164" s="3">
        <v>9.4188441212369786E-2</v>
      </c>
      <c r="D164" s="14">
        <v>0.65943623824406339</v>
      </c>
      <c r="E164" s="3">
        <v>0.126456224644</v>
      </c>
      <c r="F164" s="3">
        <v>0.299032454926276</v>
      </c>
    </row>
    <row r="165" spans="1:6" x14ac:dyDescent="0.25">
      <c r="A165" s="13" t="s">
        <v>104</v>
      </c>
      <c r="B165" s="3">
        <v>1.0315502993912097E-2</v>
      </c>
      <c r="C165" s="3">
        <v>2.4671393942917855E-2</v>
      </c>
      <c r="D165" s="14">
        <v>2.39168113832919</v>
      </c>
      <c r="E165" s="3">
        <v>8.3047034469794598E-2</v>
      </c>
      <c r="F165" s="3">
        <v>0.23875400477366601</v>
      </c>
    </row>
    <row r="166" spans="1:6" x14ac:dyDescent="0.25">
      <c r="A166" s="13" t="s">
        <v>175</v>
      </c>
      <c r="B166" s="3">
        <v>1.7764923874525381E-2</v>
      </c>
      <c r="C166" s="3">
        <v>3.6756402695888514E-2</v>
      </c>
      <c r="D166" s="14">
        <v>2.0690436365222262</v>
      </c>
      <c r="E166" s="3">
        <v>8.3322063977490698E-3</v>
      </c>
      <c r="F166" s="3">
        <v>9.1654270375239794E-2</v>
      </c>
    </row>
    <row r="167" spans="1:6" x14ac:dyDescent="0.25">
      <c r="A167" s="13" t="s">
        <v>93</v>
      </c>
      <c r="B167" s="3">
        <v>0.75131035507252741</v>
      </c>
      <c r="C167" s="3">
        <v>1.2867774265610876</v>
      </c>
      <c r="D167" s="14">
        <v>1.7127108895455982</v>
      </c>
      <c r="E167" s="3">
        <v>1.9390256393135401E-2</v>
      </c>
      <c r="F167" s="3">
        <v>0.13186457515271299</v>
      </c>
    </row>
    <row r="168" spans="1:6" x14ac:dyDescent="0.25">
      <c r="A168" s="13" t="s">
        <v>22</v>
      </c>
      <c r="B168" s="3">
        <v>8.165289499081331E-2</v>
      </c>
      <c r="C168" s="3">
        <v>4.6653830291967006E-2</v>
      </c>
      <c r="D168" s="14">
        <v>0.57136774265279855</v>
      </c>
      <c r="E168" s="3">
        <v>0.13711741766720401</v>
      </c>
      <c r="F168" s="3">
        <v>0.30656887971569902</v>
      </c>
    </row>
    <row r="169" spans="1:6" x14ac:dyDescent="0.25">
      <c r="A169" s="13" t="s">
        <v>171</v>
      </c>
      <c r="B169" s="3">
        <v>3.19232276203878</v>
      </c>
      <c r="C169" s="3">
        <v>3.1152096853989946</v>
      </c>
      <c r="D169" s="14">
        <v>0.97584421050503767</v>
      </c>
      <c r="E169" s="3">
        <v>0.91185388419694002</v>
      </c>
      <c r="F169" s="3">
        <v>0.95369971771006701</v>
      </c>
    </row>
    <row r="170" spans="1:6" x14ac:dyDescent="0.25">
      <c r="A170" s="13" t="s">
        <v>139</v>
      </c>
      <c r="B170" s="3">
        <v>4.6637120821399536E-2</v>
      </c>
      <c r="C170" s="3">
        <v>8.9263009720485356E-2</v>
      </c>
      <c r="D170" s="14">
        <v>1.9139905754972517</v>
      </c>
      <c r="E170" s="3">
        <v>0.32225447534930002</v>
      </c>
      <c r="F170" s="3">
        <v>0.55604693785761605</v>
      </c>
    </row>
    <row r="171" spans="1:6" x14ac:dyDescent="0.25">
      <c r="A171" s="13" t="s">
        <v>98</v>
      </c>
      <c r="B171" s="3">
        <v>0.14447949411915686</v>
      </c>
      <c r="C171" s="3">
        <v>0.1678985490189088</v>
      </c>
      <c r="D171" s="14">
        <v>1.1620925865122249</v>
      </c>
      <c r="E171" s="3">
        <v>0.56418745712915597</v>
      </c>
      <c r="F171" s="3">
        <v>0.714366852192312</v>
      </c>
    </row>
    <row r="172" spans="1:6" x14ac:dyDescent="0.25">
      <c r="A172" s="13" t="s">
        <v>85</v>
      </c>
      <c r="B172" s="3">
        <v>0.60185828072826031</v>
      </c>
      <c r="C172" s="3">
        <v>0.79657864793151567</v>
      </c>
      <c r="D172" s="14">
        <v>1.3235319234415781</v>
      </c>
      <c r="E172" s="3">
        <v>0.48705657763997101</v>
      </c>
      <c r="F172" s="3">
        <v>0.68412284407622703</v>
      </c>
    </row>
    <row r="173" spans="1:6" x14ac:dyDescent="0.25">
      <c r="A173" s="13" t="s">
        <v>29</v>
      </c>
      <c r="B173" s="3">
        <v>7.2243249675446763E-2</v>
      </c>
      <c r="C173" s="3">
        <v>9.3255903938031806E-2</v>
      </c>
      <c r="D173" s="14">
        <v>1.2908597600050458</v>
      </c>
      <c r="E173" s="3">
        <v>0.23670165887671099</v>
      </c>
      <c r="F173" s="3">
        <v>0.44053694634228902</v>
      </c>
    </row>
    <row r="174" spans="1:6" x14ac:dyDescent="0.25">
      <c r="A174" s="13" t="s">
        <v>72</v>
      </c>
      <c r="B174" s="3">
        <v>0.19793705305642584</v>
      </c>
      <c r="C174" s="3">
        <v>0.15911617415845922</v>
      </c>
      <c r="D174" s="14">
        <v>0.80387260344378286</v>
      </c>
      <c r="E174" s="3">
        <v>0.55840316637744103</v>
      </c>
      <c r="F174" s="3">
        <v>0.714366852192312</v>
      </c>
    </row>
    <row r="175" spans="1:6" x14ac:dyDescent="0.25">
      <c r="A175" s="13" t="s">
        <v>123</v>
      </c>
      <c r="B175" s="3">
        <v>21.525688299322933</v>
      </c>
      <c r="C175" s="3">
        <v>22.359035184640074</v>
      </c>
      <c r="D175" s="14">
        <v>1.038714064504193</v>
      </c>
      <c r="E175" s="3">
        <v>0.77914484630680203</v>
      </c>
      <c r="F175" s="3">
        <v>0.90990372399090902</v>
      </c>
    </row>
    <row r="176" spans="1:6" x14ac:dyDescent="0.25">
      <c r="A176" s="13" t="s">
        <v>122</v>
      </c>
      <c r="B176" s="3">
        <v>0.37491319268378698</v>
      </c>
      <c r="C176" s="3">
        <v>0.41847832922975137</v>
      </c>
      <c r="D176" s="14">
        <v>1.1162005962876547</v>
      </c>
      <c r="E176" s="3">
        <v>0.84120238559477001</v>
      </c>
      <c r="F176" s="3">
        <v>0.934187620739937</v>
      </c>
    </row>
    <row r="177" spans="1:6" x14ac:dyDescent="0.25">
      <c r="A177" s="13" t="s">
        <v>37</v>
      </c>
      <c r="B177" s="3">
        <v>8.4165612002371049</v>
      </c>
      <c r="C177" s="3">
        <v>6.7675753450232117</v>
      </c>
      <c r="D177" s="14">
        <v>0.80407843346194174</v>
      </c>
      <c r="E177" s="3">
        <v>0.14182720946431199</v>
      </c>
      <c r="F177" s="3">
        <v>0.31201986082148597</v>
      </c>
    </row>
    <row r="178" spans="1:6" x14ac:dyDescent="0.25">
      <c r="A178" s="13" t="s">
        <v>60</v>
      </c>
      <c r="B178" s="3">
        <v>2.8809793039839229E-2</v>
      </c>
      <c r="C178" s="3">
        <v>3.5593773598203086E-2</v>
      </c>
      <c r="D178" s="14">
        <v>1.2354748105612117</v>
      </c>
      <c r="E178" s="3">
        <v>0.95961530574036402</v>
      </c>
      <c r="F178" s="3">
        <v>0.96643820065306996</v>
      </c>
    </row>
    <row r="179" spans="1:6" x14ac:dyDescent="0.25">
      <c r="A179" s="13" t="s">
        <v>134</v>
      </c>
      <c r="B179" s="3">
        <v>7.0421562148994518E-2</v>
      </c>
      <c r="C179" s="3">
        <v>0.19278164071931067</v>
      </c>
      <c r="D179" s="14">
        <v>2.7375371240903839</v>
      </c>
      <c r="E179" s="3">
        <v>4.8007533805682297E-2</v>
      </c>
      <c r="F179" s="3">
        <v>0.196495952320932</v>
      </c>
    </row>
    <row r="180" spans="1:6" x14ac:dyDescent="0.25">
      <c r="A180" s="13" t="s">
        <v>19</v>
      </c>
      <c r="B180" s="3">
        <v>1.4175717837255801</v>
      </c>
      <c r="C180" s="3">
        <v>1.0641494040918147</v>
      </c>
      <c r="D180" s="14">
        <v>0.75068466818313695</v>
      </c>
      <c r="E180" s="3">
        <v>7.7979572231404004E-2</v>
      </c>
      <c r="F180" s="3">
        <v>0.232617029029273</v>
      </c>
    </row>
    <row r="181" spans="1:6" x14ac:dyDescent="0.25">
      <c r="A181" s="13" t="s">
        <v>6</v>
      </c>
      <c r="B181" s="3">
        <v>0.28370788839434541</v>
      </c>
      <c r="C181" s="3">
        <v>0.17974195914806232</v>
      </c>
      <c r="D181" s="14">
        <v>0.63354586354760223</v>
      </c>
      <c r="E181" s="3">
        <v>2.2476916219212401E-2</v>
      </c>
      <c r="F181" s="3">
        <v>0.13186457515271299</v>
      </c>
    </row>
  </sheetData>
  <sortState ref="A3:F178">
    <sortCondition ref="A3:A178"/>
  </sortState>
  <mergeCells count="5">
    <mergeCell ref="A1:F1"/>
    <mergeCell ref="B4:C4"/>
    <mergeCell ref="D4:F4"/>
    <mergeCell ref="A4:A5"/>
    <mergeCell ref="A2:F2"/>
  </mergeCells>
  <conditionalFormatting sqref="E6:E181">
    <cfRule type="cellIs" dxfId="1" priority="2" operator="lessThan">
      <formula>0.05</formula>
    </cfRule>
  </conditionalFormatting>
  <conditionalFormatting sqref="F6:F181">
    <cfRule type="cellIs" dxfId="0" priority="1" operator="lessThan">
      <formula>0.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set</vt:lpstr>
      <vt:lpstr>Diff. expression analysis</vt:lpstr>
    </vt:vector>
  </TitlesOfParts>
  <Company>University of Edinburg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Ioannidis</dc:creator>
  <cp:lastModifiedBy>Jason Ioannidis</cp:lastModifiedBy>
  <dcterms:created xsi:type="dcterms:W3CDTF">2015-02-26T11:59:46Z</dcterms:created>
  <dcterms:modified xsi:type="dcterms:W3CDTF">2015-08-28T10:06:26Z</dcterms:modified>
</cp:coreProperties>
</file>